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utative_housekeeping_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5" uniqueCount="491">
  <si>
    <r>
      <rPr>
        <b val="true"/>
        <sz val="12"/>
        <color rgb="FF000000"/>
        <rFont val="Times New Roman"/>
        <family val="1"/>
      </rPr>
      <t xml:space="preserve">Table S1</t>
    </r>
    <r>
      <rPr>
        <sz val="12"/>
        <color rgb="FF000000"/>
        <rFont val="Times New Roman"/>
        <family val="1"/>
      </rPr>
      <t xml:space="preserve">. List of the 242 candidate reference genes ranked according to their </t>
    </r>
    <r>
      <rPr>
        <i val="true"/>
        <sz val="12"/>
        <color rgb="FF000000"/>
        <rFont val="Times New Roman"/>
        <family val="1"/>
      </rPr>
      <t xml:space="preserve">CV</t>
    </r>
    <r>
      <rPr>
        <sz val="12"/>
        <color rgb="FF000000"/>
        <rFont val="Times New Roman"/>
        <family val="1"/>
      </rPr>
      <t xml:space="preserve"> values.</t>
    </r>
  </si>
  <si>
    <t xml:space="preserve">GENE_ID</t>
  </si>
  <si>
    <t xml:space="preserve">TOTAL-READS</t>
  </si>
  <si>
    <t xml:space="preserve">Mean</t>
  </si>
  <si>
    <t xml:space="preserve">SD</t>
  </si>
  <si>
    <t xml:space="preserve">CV</t>
  </si>
  <si>
    <t xml:space="preserve">CHR</t>
  </si>
  <si>
    <t xml:space="preserve">PRODUCT</t>
  </si>
  <si>
    <t xml:space="preserve">GSVIVG01027508001</t>
  </si>
  <si>
    <t xml:space="preserve">chr15</t>
  </si>
  <si>
    <t xml:space="preserve">Homeobox-leucine zipper protein PROTODERMAL FACTOR 2</t>
  </si>
  <si>
    <t xml:space="preserve">GSVIVG01015438001</t>
  </si>
  <si>
    <t xml:space="preserve">chr11</t>
  </si>
  <si>
    <t xml:space="preserve">MAM33 mitochondrial matrix glycoprotein</t>
  </si>
  <si>
    <t xml:space="preserve">GSVIVG01037751001</t>
  </si>
  <si>
    <t xml:space="preserve">chr19</t>
  </si>
  <si>
    <t xml:space="preserve">Upstream activation factor subunit UAF30</t>
  </si>
  <si>
    <t xml:space="preserve">GSVIVG01038267001</t>
  </si>
  <si>
    <t xml:space="preserve">chr5</t>
  </si>
  <si>
    <t xml:space="preserve">F-box/ankyrin repeat protein SKIP35</t>
  </si>
  <si>
    <t xml:space="preserve">GSVIVG01031659001</t>
  </si>
  <si>
    <t xml:space="preserve">Eukaryotic translation initiation factor 3 subunit H</t>
  </si>
  <si>
    <t xml:space="preserve">GSVIVG01015176001</t>
  </si>
  <si>
    <t xml:space="preserve">Casein kinase I isoform delta-like</t>
  </si>
  <si>
    <t xml:space="preserve">GSVIVG01029601001</t>
  </si>
  <si>
    <t xml:space="preserve">chr9</t>
  </si>
  <si>
    <t xml:space="preserve">Mannosyl-oligosaccharide 12-alpha-mannosidase MNS2</t>
  </si>
  <si>
    <t xml:space="preserve">GSVIVG01036166001</t>
  </si>
  <si>
    <t xml:space="preserve">chr6</t>
  </si>
  <si>
    <t xml:space="preserve">Vacuolar protein sorting-associated protein 4</t>
  </si>
  <si>
    <t xml:space="preserve">GSVIVG01032989001</t>
  </si>
  <si>
    <t xml:space="preserve">chr14</t>
  </si>
  <si>
    <t xml:space="preserve">Lysosomal alpha-mannosidase</t>
  </si>
  <si>
    <t xml:space="preserve">GSVIVG01030176001</t>
  </si>
  <si>
    <t xml:space="preserve">chr8</t>
  </si>
  <si>
    <t xml:space="preserve">Transmembrane protein 87B</t>
  </si>
  <si>
    <t xml:space="preserve">GSVIVG01001328001</t>
  </si>
  <si>
    <t xml:space="preserve">chr2</t>
  </si>
  <si>
    <t xml:space="preserve">Peroxisomal biogenesis factor 19</t>
  </si>
  <si>
    <t xml:space="preserve">GSVIVG01021596001</t>
  </si>
  <si>
    <t xml:space="preserve">chr10</t>
  </si>
  <si>
    <t xml:space="preserve">proline-rich family protein</t>
  </si>
  <si>
    <t xml:space="preserve">GSVIVG01013003001</t>
  </si>
  <si>
    <t xml:space="preserve">26S proteasome non-ATPase regulatory subunit 13</t>
  </si>
  <si>
    <t xml:space="preserve">GSVIVG01027658001</t>
  </si>
  <si>
    <t xml:space="preserve">Unkown Protein Function</t>
  </si>
  <si>
    <t xml:space="preserve">GSVIVG01028893001</t>
  </si>
  <si>
    <t xml:space="preserve">chr16</t>
  </si>
  <si>
    <t xml:space="preserve">Methyltransferase-like protein 1</t>
  </si>
  <si>
    <t xml:space="preserve">GSVIVG01024106001</t>
  </si>
  <si>
    <t xml:space="preserve">chr3</t>
  </si>
  <si>
    <t xml:space="preserve">ER lumen protein retaining receptor</t>
  </si>
  <si>
    <t xml:space="preserve">GSVIVG01019063001</t>
  </si>
  <si>
    <t xml:space="preserve">chr4</t>
  </si>
  <si>
    <t xml:space="preserve">Putative RNA-binding protein Luc7-like 1</t>
  </si>
  <si>
    <t xml:space="preserve">GSVIVG01027659001</t>
  </si>
  <si>
    <t xml:space="preserve">GSVIVG01017270001</t>
  </si>
  <si>
    <t xml:space="preserve">racemase and epimerase acting on amino acids and derivatives putative</t>
  </si>
  <si>
    <t xml:space="preserve">GSVIVG01025788001</t>
  </si>
  <si>
    <t xml:space="preserve">TGACG-sequence-specific DNA-binding protein TGA-1B</t>
  </si>
  <si>
    <t xml:space="preserve">GSVIVG01013476001</t>
  </si>
  <si>
    <t xml:space="preserve">chr18</t>
  </si>
  <si>
    <t xml:space="preserve">Chaperone protein dnaJ 10</t>
  </si>
  <si>
    <t xml:space="preserve">GSVIVG01021526001</t>
  </si>
  <si>
    <t xml:space="preserve">F-box protein At5g46170</t>
  </si>
  <si>
    <t xml:space="preserve">GSVIVG01002790001</t>
  </si>
  <si>
    <t xml:space="preserve">chrUn</t>
  </si>
  <si>
    <t xml:space="preserve">Eukaryotic translation initiation factor 3 subunit D</t>
  </si>
  <si>
    <t xml:space="preserve">GSVIVG01003093001</t>
  </si>
  <si>
    <t xml:space="preserve">chr12</t>
  </si>
  <si>
    <t xml:space="preserve">gb|AAK59822.1| AT5g64160/MHJ24_14 </t>
  </si>
  <si>
    <t xml:space="preserve">GSVIVG01023813001</t>
  </si>
  <si>
    <t xml:space="preserve">Probable diaminopimelate decarboxylase chloroplastic</t>
  </si>
  <si>
    <t xml:space="preserve">GSVIVG01022340001</t>
  </si>
  <si>
    <t xml:space="preserve">chr7</t>
  </si>
  <si>
    <t xml:space="preserve">Probable prenylcysteine oxidase</t>
  </si>
  <si>
    <t xml:space="preserve">GSVIVG01035418001</t>
  </si>
  <si>
    <t xml:space="preserve">Serine/threonine-protein kinase CBK1</t>
  </si>
  <si>
    <t xml:space="preserve">GSVIVG01025947001</t>
  </si>
  <si>
    <t xml:space="preserve">Protein AIG1</t>
  </si>
  <si>
    <t xml:space="preserve">GSVIVG01008473001</t>
  </si>
  <si>
    <t xml:space="preserve">chr17</t>
  </si>
  <si>
    <t xml:space="preserve">Serine/threonine-protein kinase cek1</t>
  </si>
  <si>
    <t xml:space="preserve">GSVIVG01014215001</t>
  </si>
  <si>
    <t xml:space="preserve">Ubiquitin-conjugating enzyme E2 35</t>
  </si>
  <si>
    <t xml:space="preserve">GSVIVG01015238001</t>
  </si>
  <si>
    <t xml:space="preserve">Serine/threonine protein phosphatase 2A 55 kDa regulatory subunit B alpha isoform</t>
  </si>
  <si>
    <t xml:space="preserve">GSVIVG01009038001</t>
  </si>
  <si>
    <t xml:space="preserve">GSVIVG01021968001</t>
  </si>
  <si>
    <t xml:space="preserve">Predicted membrane protein</t>
  </si>
  <si>
    <t xml:space="preserve">GSVIVG01015428001</t>
  </si>
  <si>
    <t xml:space="preserve">3-hydroxyisobutyryl-CoA hydrolase-like protein 3</t>
  </si>
  <si>
    <t xml:space="preserve">GSVIVG01017882001</t>
  </si>
  <si>
    <t xml:space="preserve">Serine incorporator 3</t>
  </si>
  <si>
    <t xml:space="preserve">GSVIVG01022078001</t>
  </si>
  <si>
    <t xml:space="preserve">LEJ2 LEJ2 (LOSS OF THE TIMING OF ET AND JA BIOSYNTHESIS 2)</t>
  </si>
  <si>
    <t xml:space="preserve">GSVIVG01001824001</t>
  </si>
  <si>
    <t xml:space="preserve">COP9 signalosome complex subunit 3</t>
  </si>
  <si>
    <t xml:space="preserve">GSVIVG01037734001</t>
  </si>
  <si>
    <t xml:space="preserve">Serine/threonine-protein phosphatase PP-X isozyme 2</t>
  </si>
  <si>
    <t xml:space="preserve">GSVIVG01036113001</t>
  </si>
  <si>
    <t xml:space="preserve">Eukaryotic initiation factor 4A-3</t>
  </si>
  <si>
    <t xml:space="preserve">GSVIVG01008188001</t>
  </si>
  <si>
    <t xml:space="preserve">Probable phenylalanyl-tRNA synthetase beta chain</t>
  </si>
  <si>
    <t xml:space="preserve">GSVIVG01027489001</t>
  </si>
  <si>
    <t xml:space="preserve">Methionine aminopeptidase 2A</t>
  </si>
  <si>
    <t xml:space="preserve">GSVIVG01011467001</t>
  </si>
  <si>
    <t xml:space="preserve">Carbon catabolite-derepressing protein kinase</t>
  </si>
  <si>
    <t xml:space="preserve">GSVIVG01024958001</t>
  </si>
  <si>
    <t xml:space="preserve">GSVIVG01008085001</t>
  </si>
  <si>
    <t xml:space="preserve">Uncharacterized conserved low complexity protein</t>
  </si>
  <si>
    <t xml:space="preserve">GSVIVG01035814001</t>
  </si>
  <si>
    <t xml:space="preserve">GSVIVG01015011001</t>
  </si>
  <si>
    <t xml:space="preserve">Protein Red</t>
  </si>
  <si>
    <t xml:space="preserve">GSVIVG01038268001</t>
  </si>
  <si>
    <t xml:space="preserve">Rab GDP dissociation inhibitor alpha</t>
  </si>
  <si>
    <t xml:space="preserve">GSVIVG01028358001</t>
  </si>
  <si>
    <t xml:space="preserve">Uncharacterized protein At1g03900</t>
  </si>
  <si>
    <t xml:space="preserve">GSVIVG01008708001</t>
  </si>
  <si>
    <t xml:space="preserve">T-complex protein 1 subunit beta</t>
  </si>
  <si>
    <t xml:space="preserve">GSVIVG01014728001</t>
  </si>
  <si>
    <t xml:space="preserve">UPF0172 protein At5g55940</t>
  </si>
  <si>
    <t xml:space="preserve">GSVIVG01028520001</t>
  </si>
  <si>
    <t xml:space="preserve">26S protease regulatory subunit 4 homolog</t>
  </si>
  <si>
    <t xml:space="preserve">GSVIVG01017761001</t>
  </si>
  <si>
    <t xml:space="preserve">Probable histone-arginine methyltransferase CARM1</t>
  </si>
  <si>
    <t xml:space="preserve">GSVIVG01015014001</t>
  </si>
  <si>
    <t xml:space="preserve">Eukaryotic translation initiation factor 3 subunit K</t>
  </si>
  <si>
    <t xml:space="preserve">GSVIVG01012792001</t>
  </si>
  <si>
    <t xml:space="preserve">peptidase putative</t>
  </si>
  <si>
    <t xml:space="preserve">GSVIVG01023128001</t>
  </si>
  <si>
    <t xml:space="preserve">PHD finger protein At5g26210</t>
  </si>
  <si>
    <t xml:space="preserve">GSVIVG01018120001</t>
  </si>
  <si>
    <t xml:space="preserve">StAR-related lipid transfer protein 7 mitochondrial</t>
  </si>
  <si>
    <t xml:space="preserve">GSVIVG01027997001</t>
  </si>
  <si>
    <t xml:space="preserve">Pre-mRNA-splicing factor SF2</t>
  </si>
  <si>
    <t xml:space="preserve">GSVIVG01035666001</t>
  </si>
  <si>
    <t xml:space="preserve">La protein homolog</t>
  </si>
  <si>
    <t xml:space="preserve">GSVIVG01016778001</t>
  </si>
  <si>
    <t xml:space="preserve">Developmentally-regulated GTP-binding protein 2</t>
  </si>
  <si>
    <t xml:space="preserve">GSVIVG01032063001</t>
  </si>
  <si>
    <t xml:space="preserve">chr13</t>
  </si>
  <si>
    <t xml:space="preserve">AN1-like transcription factor </t>
  </si>
  <si>
    <t xml:space="preserve">GSVIVG01035584001</t>
  </si>
  <si>
    <t xml:space="preserve">Serine/threonine-protein kinase HT1</t>
  </si>
  <si>
    <t xml:space="preserve">GSVIVG01031067001</t>
  </si>
  <si>
    <t xml:space="preserve">T-complex protein 1 subunit zeta</t>
  </si>
  <si>
    <t xml:space="preserve">GSVIVG01008107001</t>
  </si>
  <si>
    <t xml:space="preserve">Putative G3BP-like protein</t>
  </si>
  <si>
    <t xml:space="preserve">GSVIVG01016262001</t>
  </si>
  <si>
    <t xml:space="preserve">Dolichyl-diphosphooligosaccharide--protein glycosyltransferase subunit 1</t>
  </si>
  <si>
    <t xml:space="preserve">GSVIVG01027825001</t>
  </si>
  <si>
    <t xml:space="preserve">Putative E3 ubiquitin-protein ligase XBAT35</t>
  </si>
  <si>
    <t xml:space="preserve">GSVIVG01017362001</t>
  </si>
  <si>
    <t xml:space="preserve">Signal recognition particle 54 kDa protein 1</t>
  </si>
  <si>
    <t xml:space="preserve">GSVIVG01012881001</t>
  </si>
  <si>
    <t xml:space="preserve">116 kDa U5 small nuclear ribonucleoprotein component</t>
  </si>
  <si>
    <t xml:space="preserve">GSVIVG01033771001</t>
  </si>
  <si>
    <t xml:space="preserve">Splicing factor U2af small subunit A</t>
  </si>
  <si>
    <t xml:space="preserve">GSVIVG01036649001</t>
  </si>
  <si>
    <t xml:space="preserve">TGACG-sequence-specific DNA-binding protein TGA-2.1</t>
  </si>
  <si>
    <t xml:space="preserve">GSVIVG01033172001</t>
  </si>
  <si>
    <t xml:space="preserve">Serine/arginine-rich splicing factor 7</t>
  </si>
  <si>
    <t xml:space="preserve">GSVIVG01015286001</t>
  </si>
  <si>
    <t xml:space="preserve">Arginyl-tRNA synthetase</t>
  </si>
  <si>
    <t xml:space="preserve">GSVIVG01037850001</t>
  </si>
  <si>
    <t xml:space="preserve">ATP-dependent Clp protease proteolytic subunit-related protein 1 chloroplastic</t>
  </si>
  <si>
    <t xml:space="preserve">GSVIVG01007932001</t>
  </si>
  <si>
    <t xml:space="preserve">ubiquitin-protein ligase putative</t>
  </si>
  <si>
    <t xml:space="preserve">GSVIVG01019702001</t>
  </si>
  <si>
    <t xml:space="preserve">Protein BEARSKIN1</t>
  </si>
  <si>
    <t xml:space="preserve">GSVIVG01003774001</t>
  </si>
  <si>
    <t xml:space="preserve">Cell cycle-regulated histone H1-binding protein</t>
  </si>
  <si>
    <t xml:space="preserve">GSVIVG01016731001</t>
  </si>
  <si>
    <t xml:space="preserve">Proteasome subunit alpha type-6</t>
  </si>
  <si>
    <t xml:space="preserve">GSVIVG01024416001</t>
  </si>
  <si>
    <t xml:space="preserve">E3 ubiquitin-protein ligase synoviolin</t>
  </si>
  <si>
    <t xml:space="preserve">GSVIVG01019467001</t>
  </si>
  <si>
    <t xml:space="preserve">ABC transporter C family member 8</t>
  </si>
  <si>
    <t xml:space="preserve">GSVIVG01027040001</t>
  </si>
  <si>
    <t xml:space="preserve">Common plant regulatory factor 1</t>
  </si>
  <si>
    <t xml:space="preserve">GSVIVG01028854001</t>
  </si>
  <si>
    <t xml:space="preserve">40S ribosomal protein S10-1</t>
  </si>
  <si>
    <t xml:space="preserve">GSVIVG01022300001</t>
  </si>
  <si>
    <t xml:space="preserve">Probable exosome complex exonuclease RRP44</t>
  </si>
  <si>
    <t xml:space="preserve">GSVIVG01035529001</t>
  </si>
  <si>
    <t xml:space="preserve">Adagio protein 3</t>
  </si>
  <si>
    <t xml:space="preserve">GSVIVG01007563001</t>
  </si>
  <si>
    <t xml:space="preserve">Zinc finger CCCH domain-containing protein 43</t>
  </si>
  <si>
    <t xml:space="preserve">GSVIVG01033442001</t>
  </si>
  <si>
    <t xml:space="preserve">Carbon catabolite repressor protein 4 homolog 2</t>
  </si>
  <si>
    <t xml:space="preserve">GSVIVG01018224001</t>
  </si>
  <si>
    <t xml:space="preserve">Autophagy-related protein 3</t>
  </si>
  <si>
    <t xml:space="preserve">GSVIVG01032900001</t>
  </si>
  <si>
    <t xml:space="preserve">Eukaryotic translation initiation factor 3 subunit M</t>
  </si>
  <si>
    <t xml:space="preserve">GSVIVG01037814001</t>
  </si>
  <si>
    <t xml:space="preserve">GSVIVG01024750001</t>
  </si>
  <si>
    <t xml:space="preserve">hypothetical protein LOC100250203  phospholipase C </t>
  </si>
  <si>
    <t xml:space="preserve">GSVIVG01033883001</t>
  </si>
  <si>
    <t xml:space="preserve">Sorting nexin-1</t>
  </si>
  <si>
    <t xml:space="preserve">GSVIVG01023227001</t>
  </si>
  <si>
    <t xml:space="preserve">Elongation factor 1-gamma</t>
  </si>
  <si>
    <t xml:space="preserve">GSVIVG01005816001</t>
  </si>
  <si>
    <t xml:space="preserve">Zuotin and related molecular chaperones (DnaJ superfamily) contains DNA-binding domains</t>
  </si>
  <si>
    <t xml:space="preserve">GSVIVG01002212001</t>
  </si>
  <si>
    <t xml:space="preserve">Probable LRR receptor-like serine/threonine-protein kinase At5g10290</t>
  </si>
  <si>
    <t xml:space="preserve">GSVIVG01024952001</t>
  </si>
  <si>
    <t xml:space="preserve">Triosephosphate isomerase cytosolic</t>
  </si>
  <si>
    <t xml:space="preserve">GSVIVG01009448001</t>
  </si>
  <si>
    <t xml:space="preserve">SUMO-conjugating enzyme SCE1</t>
  </si>
  <si>
    <t xml:space="preserve">GSVIVG01034966001</t>
  </si>
  <si>
    <t xml:space="preserve">Flowering time control protein FCA</t>
  </si>
  <si>
    <t xml:space="preserve">GSVIVG01015062001</t>
  </si>
  <si>
    <t xml:space="preserve">Aldehyde dehydrogenase family 7 member A1</t>
  </si>
  <si>
    <t xml:space="preserve">GSVIVG01036705001</t>
  </si>
  <si>
    <t xml:space="preserve">GSVIVG01030215001</t>
  </si>
  <si>
    <t xml:space="preserve">Proactivator polypeptide-like 1</t>
  </si>
  <si>
    <t xml:space="preserve">GSVIVG01034925001</t>
  </si>
  <si>
    <t xml:space="preserve">GSVIVG01016593001</t>
  </si>
  <si>
    <t xml:space="preserve">Actin-depolymerizing factor 2</t>
  </si>
  <si>
    <t xml:space="preserve">GSVIVG01011650001</t>
  </si>
  <si>
    <t xml:space="preserve">chr1</t>
  </si>
  <si>
    <t xml:space="preserve">Two-component response regulator ARR2</t>
  </si>
  <si>
    <t xml:space="preserve">GSVIVG01003678001</t>
  </si>
  <si>
    <t xml:space="preserve">Nitric oxide synthase-interacting protein</t>
  </si>
  <si>
    <t xml:space="preserve">GSVIVG01028918001</t>
  </si>
  <si>
    <t xml:space="preserve">GSVIVG01020424001</t>
  </si>
  <si>
    <t xml:space="preserve">FOG: RRM domain</t>
  </si>
  <si>
    <t xml:space="preserve">GSVIVG01025521001</t>
  </si>
  <si>
    <t xml:space="preserve">Retinol dehydrogenase 12</t>
  </si>
  <si>
    <t xml:space="preserve">GSVIVG01005847001</t>
  </si>
  <si>
    <t xml:space="preserve">Quinone oxidoreductase PIG3</t>
  </si>
  <si>
    <t xml:space="preserve">GSVIVG01014315001</t>
  </si>
  <si>
    <t xml:space="preserve">Probable bifunctional methylthioribulose-1-phosphate dehydratase/enolase-phosphatase E1</t>
  </si>
  <si>
    <t xml:space="preserve">GSVIVG01035267001</t>
  </si>
  <si>
    <t xml:space="preserve">Ras-related protein RHN1</t>
  </si>
  <si>
    <t xml:space="preserve">GSVIVG01034331001</t>
  </si>
  <si>
    <t xml:space="preserve">Katanin p80 WD40 repeat-containing subunit B1 homolog 1</t>
  </si>
  <si>
    <t xml:space="preserve">GSVIVG01005970001</t>
  </si>
  <si>
    <t xml:space="preserve">Pre-mRNA-splicing factor RSE1</t>
  </si>
  <si>
    <t xml:space="preserve">GSVIVG01031500001</t>
  </si>
  <si>
    <t xml:space="preserve">4-coumarate--CoA ligase-like 7</t>
  </si>
  <si>
    <t xml:space="preserve">GSVIVG01011745001</t>
  </si>
  <si>
    <t xml:space="preserve">SEC12-like protein 2</t>
  </si>
  <si>
    <t xml:space="preserve">GSVIVG01024927001</t>
  </si>
  <si>
    <t xml:space="preserve">ATP-dependent zinc metalloprotease FTSH 3 mitochondrial</t>
  </si>
  <si>
    <t xml:space="preserve">GSVIVG01000091001</t>
  </si>
  <si>
    <t xml:space="preserve">5'-AMP-activated protein kinase subunit gamma</t>
  </si>
  <si>
    <t xml:space="preserve">GSVIVG01035269001</t>
  </si>
  <si>
    <t xml:space="preserve">GSVIVG01027370001</t>
  </si>
  <si>
    <t xml:space="preserve">GSVIVG01017454001</t>
  </si>
  <si>
    <t xml:space="preserve">ATP-dependent RNA helicase abstrakt</t>
  </si>
  <si>
    <t xml:space="preserve">GSVIVG01001675001</t>
  </si>
  <si>
    <t xml:space="preserve">Probable E3 ubiquitin-protein ligase HERC2</t>
  </si>
  <si>
    <t xml:space="preserve">GSVIVG01007928001</t>
  </si>
  <si>
    <t xml:space="preserve">ATP binding protein putative</t>
  </si>
  <si>
    <t xml:space="preserve">GSVIVG01030914001</t>
  </si>
  <si>
    <t xml:space="preserve">NADH-ubiquinone oxidoreductase 75 kDa subunit mitochondrial</t>
  </si>
  <si>
    <t xml:space="preserve">GSVIVG01019355001</t>
  </si>
  <si>
    <t xml:space="preserve">50S ribosomal protein L3-1 chloroplastic</t>
  </si>
  <si>
    <t xml:space="preserve">GSVIVG01024707001</t>
  </si>
  <si>
    <t xml:space="preserve">Proliferation-associated protein 2G4</t>
  </si>
  <si>
    <t xml:space="preserve">GSVIVG01014181001</t>
  </si>
  <si>
    <t xml:space="preserve">Ras-related protein RIC2</t>
  </si>
  <si>
    <t xml:space="preserve">GSVIVG01036983001</t>
  </si>
  <si>
    <t xml:space="preserve">LL-diaminopimelate aminotransferase chloroplastic</t>
  </si>
  <si>
    <t xml:space="preserve">GSVIVG01035355001</t>
  </si>
  <si>
    <t xml:space="preserve">NADH-ubiquinone oxidoreductase 20 kDa subunit mitochondrial</t>
  </si>
  <si>
    <t xml:space="preserve">GSVIVG01015054001</t>
  </si>
  <si>
    <t xml:space="preserve">GSVIVG01025801001</t>
  </si>
  <si>
    <t xml:space="preserve">Cysteine proteinase inhibitor 12</t>
  </si>
  <si>
    <t xml:space="preserve">GSVIVG01029288001</t>
  </si>
  <si>
    <t xml:space="preserve">60S ribosomal protein L7-4</t>
  </si>
  <si>
    <t xml:space="preserve">GSVIVG01031205001</t>
  </si>
  <si>
    <t xml:space="preserve">Importin subunit alpha-2</t>
  </si>
  <si>
    <t xml:space="preserve">GSVIVG01034052001</t>
  </si>
  <si>
    <t xml:space="preserve">Peptidyl-prolyl isomerase PASTICCINO1</t>
  </si>
  <si>
    <t xml:space="preserve">GSVIVG01036119001</t>
  </si>
  <si>
    <t xml:space="preserve">Heterogeneous nuclear ribonucleoprotein Q</t>
  </si>
  <si>
    <t xml:space="preserve">GSVIVG01013167001</t>
  </si>
  <si>
    <t xml:space="preserve">Acetylornithine deacetylase</t>
  </si>
  <si>
    <t xml:space="preserve">GSVIVG01012724001</t>
  </si>
  <si>
    <t xml:space="preserve">ATP synthase gamma chain chloroplastic</t>
  </si>
  <si>
    <t xml:space="preserve">GSVIVG01004817001</t>
  </si>
  <si>
    <t xml:space="preserve">chr10_random</t>
  </si>
  <si>
    <t xml:space="preserve">Cell division cycle protein 48 homolog AF_1297</t>
  </si>
  <si>
    <t xml:space="preserve">GSVIVG01034541001</t>
  </si>
  <si>
    <t xml:space="preserve">transcription elongation factor-related</t>
  </si>
  <si>
    <t xml:space="preserve">GSVIVG01023967001</t>
  </si>
  <si>
    <t xml:space="preserve">DDB1- and CUL4-associated factor 8</t>
  </si>
  <si>
    <t xml:space="preserve">GSVIVG01028300001</t>
  </si>
  <si>
    <t xml:space="preserve">Uncharacterized basic helix-loop-helix protein At1g06150</t>
  </si>
  <si>
    <t xml:space="preserve">GSVIVG01038192001</t>
  </si>
  <si>
    <t xml:space="preserve">Mitogen-activated protein kinase homolog MMK1</t>
  </si>
  <si>
    <t xml:space="preserve">GSVIVG01009735001</t>
  </si>
  <si>
    <t xml:space="preserve">Uncharacterized protein DDB_G0288155</t>
  </si>
  <si>
    <t xml:space="preserve">GSVIVG01015491001</t>
  </si>
  <si>
    <t xml:space="preserve">UPF0326 protein At4g17486</t>
  </si>
  <si>
    <t xml:space="preserve">GSVIVG01028584001</t>
  </si>
  <si>
    <t xml:space="preserve">Guanine nucleotide-binding protein-like 3 homolog</t>
  </si>
  <si>
    <t xml:space="preserve">GSVIVG01000275001</t>
  </si>
  <si>
    <t xml:space="preserve">transmembrane protein 14 putative</t>
  </si>
  <si>
    <t xml:space="preserve">GSVIVG01020543001</t>
  </si>
  <si>
    <t xml:space="preserve">DNA-directed RNA polymerase II subunit RPB2</t>
  </si>
  <si>
    <t xml:space="preserve">GSVIVG01030322001</t>
  </si>
  <si>
    <t xml:space="preserve">Transcription factor GT-2 and related proteins contains trihelix DNA-binding/SANT domain</t>
  </si>
  <si>
    <t xml:space="preserve">GSVIVG01036048001</t>
  </si>
  <si>
    <t xml:space="preserve">Uncharacterized conserved protein contains ML domain</t>
  </si>
  <si>
    <t xml:space="preserve">GSVIVG01011867001</t>
  </si>
  <si>
    <t xml:space="preserve">Chaperone protein dnaJ 15</t>
  </si>
  <si>
    <t xml:space="preserve">GSVIVG01035419001</t>
  </si>
  <si>
    <t xml:space="preserve">Ran-binding protein 1 homolog c</t>
  </si>
  <si>
    <t xml:space="preserve">GSVIVG01035660001</t>
  </si>
  <si>
    <t xml:space="preserve">Eukaryotic translation initiation factor 3 subunit L</t>
  </si>
  <si>
    <t xml:space="preserve">GSVIVG01031454001</t>
  </si>
  <si>
    <t xml:space="preserve">Cyclin-dependent kinases regulatory subunit 1</t>
  </si>
  <si>
    <t xml:space="preserve">GSVIVG01008156001</t>
  </si>
  <si>
    <t xml:space="preserve">Dof zinc finger protein DOF5.4</t>
  </si>
  <si>
    <t xml:space="preserve">GSVIVG01015391001</t>
  </si>
  <si>
    <t xml:space="preserve">Kinesin-related protein 6</t>
  </si>
  <si>
    <t xml:space="preserve">GSVIVG01033058001</t>
  </si>
  <si>
    <t xml:space="preserve">Probable metal-nicotianamine transporter YSL12</t>
  </si>
  <si>
    <t xml:space="preserve">GSVIVG01035420001</t>
  </si>
  <si>
    <t xml:space="preserve">Protein phosphatase 2C 7</t>
  </si>
  <si>
    <t xml:space="preserve">GSVIVG01013978001</t>
  </si>
  <si>
    <t xml:space="preserve">WD-40 repeat-containing protein MSI1</t>
  </si>
  <si>
    <t xml:space="preserve">GSVIVG01001358001</t>
  </si>
  <si>
    <t xml:space="preserve">Citrate synthase mitochondrial</t>
  </si>
  <si>
    <t xml:space="preserve">GSVIVG01015115001</t>
  </si>
  <si>
    <t xml:space="preserve">Vacuolar protein sorting-associated protein 2 homolog 1</t>
  </si>
  <si>
    <t xml:space="preserve">GSVIVG01023596001</t>
  </si>
  <si>
    <t xml:space="preserve">Trafficking protein particle complex subunit 5</t>
  </si>
  <si>
    <t xml:space="preserve">GSVIVG01028464001</t>
  </si>
  <si>
    <t xml:space="preserve">complex II </t>
  </si>
  <si>
    <t xml:space="preserve">GSVIVG01026435001</t>
  </si>
  <si>
    <t xml:space="preserve">DNA-binding proteins Bright/BRCAA1/RBP1 and related proteins containing BRIGHT domain</t>
  </si>
  <si>
    <t xml:space="preserve">GSVIVG01016955001</t>
  </si>
  <si>
    <t xml:space="preserve">Mitochondrial-processing peptidase subunit alpha</t>
  </si>
  <si>
    <t xml:space="preserve">GSVIVG01013363001</t>
  </si>
  <si>
    <t xml:space="preserve">Pre-rRNA-processing protein TSR1 homolog</t>
  </si>
  <si>
    <t xml:space="preserve">GSVIVG01011916001</t>
  </si>
  <si>
    <t xml:space="preserve">Serine/threonine-protein kinase PRP4 homolog</t>
  </si>
  <si>
    <t xml:space="preserve">GSVIVG01003348001</t>
  </si>
  <si>
    <t xml:space="preserve">Vacuolar H+-ATPase V0 sector subunit M9.7 (M9.2)</t>
  </si>
  <si>
    <t xml:space="preserve">GSVIVG01009651001</t>
  </si>
  <si>
    <t xml:space="preserve">NAC139 NAC domain protein IPR003441</t>
  </si>
  <si>
    <t xml:space="preserve">GSVIVG01019857001</t>
  </si>
  <si>
    <t xml:space="preserve">Lysophospholipid acyltransferase</t>
  </si>
  <si>
    <t xml:space="preserve">GSVIVG01026913001</t>
  </si>
  <si>
    <t xml:space="preserve">Acyl-CoA thioesterase 2</t>
  </si>
  <si>
    <t xml:space="preserve">GSVIVG01019811001</t>
  </si>
  <si>
    <t xml:space="preserve">Probable (S)-N-methylcoclaurine 3'-hydroxylase isozyme 2</t>
  </si>
  <si>
    <t xml:space="preserve">GSVIVG01036081001</t>
  </si>
  <si>
    <t xml:space="preserve">Nicalin-1</t>
  </si>
  <si>
    <t xml:space="preserve">GSVIVG01003216001</t>
  </si>
  <si>
    <t xml:space="preserve">DUF246 domain-containing protein At1g04910</t>
  </si>
  <si>
    <t xml:space="preserve">GSVIVG01022467001</t>
  </si>
  <si>
    <t xml:space="preserve">Ubiquitin-conjugating enzyme E2 2</t>
  </si>
  <si>
    <t xml:space="preserve">GSVIVG01014360001</t>
  </si>
  <si>
    <t xml:space="preserve">Thioredoxin M4 chloroplastic</t>
  </si>
  <si>
    <t xml:space="preserve">GSVIVG01015271001</t>
  </si>
  <si>
    <t xml:space="preserve">6-phosphofructokinase 4 chloroplastic</t>
  </si>
  <si>
    <t xml:space="preserve">GSVIVG01022130001</t>
  </si>
  <si>
    <t xml:space="preserve">Splicing factor arginine/serine-rich 16</t>
  </si>
  <si>
    <t xml:space="preserve">GSVIVG01031200001</t>
  </si>
  <si>
    <t xml:space="preserve">Protein DEHYDRATION-INDUCED 19 homolog 3</t>
  </si>
  <si>
    <t xml:space="preserve">GSVIVG01015971001</t>
  </si>
  <si>
    <t xml:space="preserve">GSVIVG01019423001</t>
  </si>
  <si>
    <t xml:space="preserve">E3 SUMO-protein ligase SIZ2</t>
  </si>
  <si>
    <t xml:space="preserve">GSVIVG01018314001</t>
  </si>
  <si>
    <t xml:space="preserve">GSVIVG01003421001</t>
  </si>
  <si>
    <t xml:space="preserve">14-3-3-like protein C</t>
  </si>
  <si>
    <t xml:space="preserve">GSVIVG01033955001</t>
  </si>
  <si>
    <t xml:space="preserve">Charged multivesicular body protein 5</t>
  </si>
  <si>
    <t xml:space="preserve">GSVIVG01037452001</t>
  </si>
  <si>
    <t xml:space="preserve">gb|AAL06899.1| AT5g21070/T10F18_100 </t>
  </si>
  <si>
    <t xml:space="preserve">GSVIVG01025193001</t>
  </si>
  <si>
    <t xml:space="preserve">Homeobox-leucine zipper protein HOX10</t>
  </si>
  <si>
    <t xml:space="preserve">GSVIVG01011152001</t>
  </si>
  <si>
    <t xml:space="preserve">NC domain-containing protein</t>
  </si>
  <si>
    <t xml:space="preserve">GSVIVG01028868001</t>
  </si>
  <si>
    <t xml:space="preserve">GSVIVG01035003001</t>
  </si>
  <si>
    <t xml:space="preserve">Aldehyde dehydrogenase 22A1</t>
  </si>
  <si>
    <t xml:space="preserve">GSVIVG01000524001</t>
  </si>
  <si>
    <t xml:space="preserve">Vesicle-associated membrane protein 725</t>
  </si>
  <si>
    <t xml:space="preserve">GSVIVG01025513001</t>
  </si>
  <si>
    <t xml:space="preserve">Transcription factor Pur-alpha 1</t>
  </si>
  <si>
    <t xml:space="preserve">GSVIVG01000574001</t>
  </si>
  <si>
    <t xml:space="preserve">Proteasome subunit beta type-7-B</t>
  </si>
  <si>
    <t xml:space="preserve">GSVIVG01017883001</t>
  </si>
  <si>
    <t xml:space="preserve">Protein MAM3</t>
  </si>
  <si>
    <t xml:space="preserve">GSVIVG01003757001</t>
  </si>
  <si>
    <t xml:space="preserve">Putative E3 ubiquitin-protein ligase ARI6</t>
  </si>
  <si>
    <t xml:space="preserve">GSVIVG01028423001</t>
  </si>
  <si>
    <t xml:space="preserve">Pre-mRNA-processing factor 39</t>
  </si>
  <si>
    <t xml:space="preserve">GSVIVG01003935001</t>
  </si>
  <si>
    <t xml:space="preserve">GSVIVG01030640001</t>
  </si>
  <si>
    <t xml:space="preserve">Transcription factor ILR3</t>
  </si>
  <si>
    <t xml:space="preserve">GSVIVG01023470001</t>
  </si>
  <si>
    <t xml:space="preserve">GSVIVG01026184001</t>
  </si>
  <si>
    <t xml:space="preserve">E3 ubiquitin ligase BIG BROTHER-related</t>
  </si>
  <si>
    <t xml:space="preserve">GSVIVG01009576001</t>
  </si>
  <si>
    <t xml:space="preserve">Probable disease resistance protein At5g04720</t>
  </si>
  <si>
    <t xml:space="preserve">GSVIVG01030885001</t>
  </si>
  <si>
    <t xml:space="preserve">Probable histone deacetylase 19</t>
  </si>
  <si>
    <t xml:space="preserve">GSVIVG01008363001</t>
  </si>
  <si>
    <t xml:space="preserve">T-complex protein 1 subunit delta</t>
  </si>
  <si>
    <t xml:space="preserve">GSVIVG01009181001</t>
  </si>
  <si>
    <t xml:space="preserve">Argininosuccinate lyase</t>
  </si>
  <si>
    <t xml:space="preserve">GSVIVG01021436001</t>
  </si>
  <si>
    <t xml:space="preserve">Phospho-N-acetylmuramoyl-pentapeptide-transferase homolog</t>
  </si>
  <si>
    <t xml:space="preserve">GSVIVG01021425001</t>
  </si>
  <si>
    <t xml:space="preserve">3-oxoacyl-[acyl-carrier-protein] synthase I chloroplastic</t>
  </si>
  <si>
    <t xml:space="preserve">GSVIVG01022781001</t>
  </si>
  <si>
    <t xml:space="preserve">Uncharacterized protein At2g24330</t>
  </si>
  <si>
    <t xml:space="preserve">GSVIVG01011324001</t>
  </si>
  <si>
    <t xml:space="preserve">calcium ion binding protein putative</t>
  </si>
  <si>
    <t xml:space="preserve">GSVIVG01028710001</t>
  </si>
  <si>
    <t xml:space="preserve">Probable protein phosphatase 2C 76</t>
  </si>
  <si>
    <t xml:space="preserve">GSVIVG01021169001</t>
  </si>
  <si>
    <t xml:space="preserve">Magnesium-chelatase subunit chlI chloroplastic</t>
  </si>
  <si>
    <t xml:space="preserve">GSVIVG01030113001</t>
  </si>
  <si>
    <t xml:space="preserve">NOI putative</t>
  </si>
  <si>
    <t xml:space="preserve">GSVIVG01036689001</t>
  </si>
  <si>
    <t xml:space="preserve">Isocitrate dehydrogenase [NADP]</t>
  </si>
  <si>
    <t xml:space="preserve">GSVIVG01009577001</t>
  </si>
  <si>
    <t xml:space="preserve">Nucleobase-ascorbate transporter 3</t>
  </si>
  <si>
    <t xml:space="preserve">GSVIVG01031766001</t>
  </si>
  <si>
    <t xml:space="preserve">Presequence protease 1 chloroplastic/mitochondrial</t>
  </si>
  <si>
    <t xml:space="preserve">GSVIVG01015258001</t>
  </si>
  <si>
    <t xml:space="preserve">Vacuolar protein sorting-associated protein 32 homolog 2</t>
  </si>
  <si>
    <t xml:space="preserve">GSVIVG01023956001</t>
  </si>
  <si>
    <t xml:space="preserve">F-box/LRR-repeat protein 10</t>
  </si>
  <si>
    <t xml:space="preserve">GSVIVG01019605001</t>
  </si>
  <si>
    <t xml:space="preserve">Beta-amylase 1 chloroplastic</t>
  </si>
  <si>
    <t xml:space="preserve">GSVIVG01021969001</t>
  </si>
  <si>
    <t xml:space="preserve">Acyl carrier protein 1 chloroplastic</t>
  </si>
  <si>
    <t xml:space="preserve">GSVIVG01015367001</t>
  </si>
  <si>
    <t xml:space="preserve">Aspartate aminotransferase 1</t>
  </si>
  <si>
    <t xml:space="preserve">GSVIVG01016795001</t>
  </si>
  <si>
    <t xml:space="preserve">60S ribosomal protein L9</t>
  </si>
  <si>
    <t xml:space="preserve">GSVIVG01009459001</t>
  </si>
  <si>
    <t xml:space="preserve">Polyadenylate-binding protein 2</t>
  </si>
  <si>
    <t xml:space="preserve">GSVIVG01029114001</t>
  </si>
  <si>
    <t xml:space="preserve">Xylose isomerase</t>
  </si>
  <si>
    <t xml:space="preserve">GSVIVG01025544001</t>
  </si>
  <si>
    <t xml:space="preserve">Myb-like protein G</t>
  </si>
  <si>
    <t xml:space="preserve">GSVIVG01009661001</t>
  </si>
  <si>
    <t xml:space="preserve">Lysophosphatidylcholine acyltransferase 1</t>
  </si>
  <si>
    <t xml:space="preserve">GSVIVG01020030001</t>
  </si>
  <si>
    <t xml:space="preserve">nucleic acid binding protein putative</t>
  </si>
  <si>
    <t xml:space="preserve">GSVIVG01018880001</t>
  </si>
  <si>
    <t xml:space="preserve">Uncharacterized WD repeat-containing protein C17D11.16</t>
  </si>
  <si>
    <t xml:space="preserve">GSVIVG01021946001</t>
  </si>
  <si>
    <t xml:space="preserve">GSVIVG01025131001</t>
  </si>
  <si>
    <t xml:space="preserve">hydrolase putative</t>
  </si>
  <si>
    <t xml:space="preserve">GSVIVG01021955001</t>
  </si>
  <si>
    <t xml:space="preserve">Disease resistance protein At4g27190</t>
  </si>
  <si>
    <t xml:space="preserve">GSVIVG01000115001</t>
  </si>
  <si>
    <t xml:space="preserve">Mitochondrial outer membrane protein porin of 36 kDa</t>
  </si>
  <si>
    <t xml:space="preserve">GSVIVG01021924001</t>
  </si>
  <si>
    <t xml:space="preserve">GSVIVG01021930001</t>
  </si>
  <si>
    <t xml:space="preserve">GSVIVG01012730001</t>
  </si>
  <si>
    <t xml:space="preserve">Calcium-dependent protein kinase 15</t>
  </si>
  <si>
    <t xml:space="preserve">GSVIVG01021928001</t>
  </si>
  <si>
    <t xml:space="preserve">GSVIVG01021923001</t>
  </si>
  <si>
    <t xml:space="preserve">DEX1 DEX1 (DEFECTIVE IN EXINE FORMATION 1) calcium ion binding</t>
  </si>
  <si>
    <t xml:space="preserve">GSVIVG01021926001</t>
  </si>
  <si>
    <t xml:space="preserve">GSVIVG01023279001</t>
  </si>
  <si>
    <t xml:space="preserve">Magnesium transporter NIPA2</t>
  </si>
  <si>
    <t xml:space="preserve">GSVIVG01032491001</t>
  </si>
  <si>
    <t xml:space="preserve">Homeobox-leucine zipper protein HAT5</t>
  </si>
  <si>
    <t xml:space="preserve">GSVIVG01021956001</t>
  </si>
  <si>
    <t xml:space="preserve">GSVIVG01021957001</t>
  </si>
  <si>
    <t xml:space="preserve">GSVIVG01021953001</t>
  </si>
  <si>
    <t xml:space="preserve">Superoxide dismutase [Cu-Zn]</t>
  </si>
  <si>
    <t xml:space="preserve">GSVIVG01028056001</t>
  </si>
  <si>
    <t xml:space="preserve">Fumarate hydratase mitochondrial</t>
  </si>
  <si>
    <t xml:space="preserve">GSVIVG01007812001</t>
  </si>
  <si>
    <t xml:space="preserve">Pollen-specific protein SF3</t>
  </si>
  <si>
    <t xml:space="preserve">GSVIVG01024719001</t>
  </si>
  <si>
    <t xml:space="preserve">Uncharacterized conserved protein contains CXXC motifs</t>
  </si>
  <si>
    <t xml:space="preserve">GSVIVG01023785001</t>
  </si>
  <si>
    <t xml:space="preserve">RD2 RD2</t>
  </si>
  <si>
    <t xml:space="preserve">GSVIVG01036702001</t>
  </si>
  <si>
    <t xml:space="preserve">Metacaspase-5</t>
  </si>
  <si>
    <t xml:space="preserve">GSVIVG01024767001</t>
  </si>
  <si>
    <t xml:space="preserve">Pleckstrin homology domain-containing protein 1</t>
  </si>
  <si>
    <t xml:space="preserve">GSVIVG01033341001</t>
  </si>
  <si>
    <t xml:space="preserve">Zinc finger A20 and AN1 domain-containing stress-associated protein 8</t>
  </si>
  <si>
    <r>
      <rPr>
        <b val="true"/>
        <sz val="11"/>
        <color rgb="FF000000"/>
        <rFont val="Times New Roman"/>
        <family val="1"/>
      </rPr>
      <t xml:space="preserve">SD</t>
    </r>
    <r>
      <rPr>
        <sz val="11"/>
        <color rgb="FF000000"/>
        <rFont val="Times New Roman"/>
        <family val="1"/>
      </rPr>
      <t xml:space="preserve">, standart deviation. </t>
    </r>
    <r>
      <rPr>
        <b val="true"/>
        <sz val="11"/>
        <color rgb="FF000000"/>
        <rFont val="Times New Roman"/>
        <family val="1"/>
      </rPr>
      <t xml:space="preserve">CV</t>
    </r>
    <r>
      <rPr>
        <sz val="11"/>
        <color rgb="FF000000"/>
        <rFont val="Times New Roman"/>
        <family val="1"/>
      </rPr>
      <t xml:space="preserve">, coefficient of variation (expressed as a percentage). </t>
    </r>
    <r>
      <rPr>
        <b val="true"/>
        <sz val="11"/>
        <color rgb="FF000000"/>
        <rFont val="Times New Roman"/>
        <family val="1"/>
      </rPr>
      <t xml:space="preserve">CHR</t>
    </r>
    <r>
      <rPr>
        <sz val="11"/>
        <color rgb="FF000000"/>
        <rFont val="Times New Roman"/>
        <family val="1"/>
      </rPr>
      <t xml:space="preserve">, Chromosome from each gene; Un, unassigned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6"/>
  <sheetViews>
    <sheetView showFormulas="false" showGridLines="fals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020" topLeftCell="A219" activePane="bottomLeft" state="split"/>
      <selection pane="topLeft" activeCell="A1" activeCellId="0" sqref="A1"/>
      <selection pane="bottomLeft" activeCell="A246" activeCellId="0" sqref="A246:G246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20.99"/>
    <col collapsed="false" customWidth="true" hidden="false" outlineLevel="0" max="2" min="2" style="1" width="16.7"/>
    <col collapsed="false" customWidth="true" hidden="false" outlineLevel="0" max="3" min="3" style="1" width="6.56"/>
    <col collapsed="false" customWidth="true" hidden="false" outlineLevel="0" max="4" min="4" style="1" width="5.56"/>
    <col collapsed="false" customWidth="true" hidden="false" outlineLevel="0" max="5" min="5" style="1" width="4.28"/>
    <col collapsed="false" customWidth="true" hidden="false" outlineLevel="0" max="6" min="6" style="1" width="11.42"/>
    <col collapsed="false" customWidth="true" hidden="false" outlineLevel="0" max="7" min="7" style="1" width="95.28"/>
  </cols>
  <sheetData>
    <row r="1" customFormat="false" ht="15.75" hidden="false" customHeight="false" outlineLevel="0" collapsed="false">
      <c r="A1" s="2" t="s">
        <v>0</v>
      </c>
      <c r="B1" s="3"/>
      <c r="C1" s="3"/>
    </row>
    <row r="3" customFormat="false" ht="1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customFormat="false" ht="15" hidden="false" customHeight="false" outlineLevel="0" collapsed="false">
      <c r="A4" s="5" t="s">
        <v>8</v>
      </c>
      <c r="B4" s="5" t="n">
        <v>39028</v>
      </c>
      <c r="C4" s="6" t="n">
        <v>830.382978723404</v>
      </c>
      <c r="D4" s="6" t="n">
        <v>368.700276128214</v>
      </c>
      <c r="E4" s="6" t="n">
        <f aca="false">(D4/C4)*100</f>
        <v>44.4012323921955</v>
      </c>
      <c r="F4" s="5" t="s">
        <v>9</v>
      </c>
      <c r="G4" s="5" t="s">
        <v>10</v>
      </c>
    </row>
    <row r="5" customFormat="false" ht="15" hidden="false" customHeight="false" outlineLevel="0" collapsed="false">
      <c r="A5" s="7" t="s">
        <v>11</v>
      </c>
      <c r="B5" s="7" t="n">
        <v>45448</v>
      </c>
      <c r="C5" s="8" t="n">
        <v>966.978723404255</v>
      </c>
      <c r="D5" s="8" t="n">
        <v>434.640805691605</v>
      </c>
      <c r="E5" s="8" t="n">
        <f aca="false">(D5/C5)*100</f>
        <v>44.948331868301</v>
      </c>
      <c r="F5" s="7" t="s">
        <v>12</v>
      </c>
      <c r="G5" s="7" t="s">
        <v>13</v>
      </c>
    </row>
    <row r="6" customFormat="false" ht="15" hidden="false" customHeight="false" outlineLevel="0" collapsed="false">
      <c r="A6" s="7" t="s">
        <v>14</v>
      </c>
      <c r="B6" s="7" t="n">
        <v>28152</v>
      </c>
      <c r="C6" s="8" t="n">
        <v>598.978723404255</v>
      </c>
      <c r="D6" s="8" t="n">
        <v>274.59713489763</v>
      </c>
      <c r="E6" s="8" t="n">
        <f aca="false">(D6/C6)*100</f>
        <v>45.8442218676776</v>
      </c>
      <c r="F6" s="7" t="s">
        <v>15</v>
      </c>
      <c r="G6" s="7" t="s">
        <v>16</v>
      </c>
    </row>
    <row r="7" customFormat="false" ht="15" hidden="false" customHeight="false" outlineLevel="0" collapsed="false">
      <c r="A7" s="7" t="s">
        <v>17</v>
      </c>
      <c r="B7" s="7" t="n">
        <v>46514</v>
      </c>
      <c r="C7" s="8" t="n">
        <v>989.659574468085</v>
      </c>
      <c r="D7" s="8" t="n">
        <v>453.785779597634</v>
      </c>
      <c r="E7" s="8" t="n">
        <f aca="false">(D7/C7)*100</f>
        <v>45.8527145398994</v>
      </c>
      <c r="F7" s="7" t="s">
        <v>18</v>
      </c>
      <c r="G7" s="7" t="s">
        <v>19</v>
      </c>
    </row>
    <row r="8" customFormat="false" ht="15" hidden="false" customHeight="false" outlineLevel="0" collapsed="false">
      <c r="A8" s="7" t="s">
        <v>20</v>
      </c>
      <c r="B8" s="7" t="n">
        <v>33904</v>
      </c>
      <c r="C8" s="8" t="n">
        <v>721.36170212766</v>
      </c>
      <c r="D8" s="8" t="n">
        <v>332.865453007271</v>
      </c>
      <c r="E8" s="8" t="n">
        <f aca="false">(D8/C8)*100</f>
        <v>46.1440428602575</v>
      </c>
      <c r="F8" s="7" t="s">
        <v>18</v>
      </c>
      <c r="G8" s="7" t="s">
        <v>21</v>
      </c>
    </row>
    <row r="9" customFormat="false" ht="15" hidden="false" customHeight="false" outlineLevel="0" collapsed="false">
      <c r="A9" s="7" t="s">
        <v>22</v>
      </c>
      <c r="B9" s="7" t="n">
        <v>32670</v>
      </c>
      <c r="C9" s="8" t="n">
        <v>695.106382978723</v>
      </c>
      <c r="D9" s="8" t="n">
        <v>322.158294472612</v>
      </c>
      <c r="E9" s="8" t="n">
        <f aca="false">(D9/C9)*100</f>
        <v>46.3466172029776</v>
      </c>
      <c r="F9" s="7" t="s">
        <v>12</v>
      </c>
      <c r="G9" s="7" t="s">
        <v>23</v>
      </c>
    </row>
    <row r="10" customFormat="false" ht="15" hidden="false" customHeight="false" outlineLevel="0" collapsed="false">
      <c r="A10" s="7" t="s">
        <v>24</v>
      </c>
      <c r="B10" s="7" t="n">
        <v>42059</v>
      </c>
      <c r="C10" s="8" t="n">
        <v>894.872340425532</v>
      </c>
      <c r="D10" s="8" t="n">
        <v>414.873245022751</v>
      </c>
      <c r="E10" s="8" t="n">
        <f aca="false">(D10/C10)*100</f>
        <v>46.3611653060446</v>
      </c>
      <c r="F10" s="7" t="s">
        <v>25</v>
      </c>
      <c r="G10" s="7" t="s">
        <v>26</v>
      </c>
    </row>
    <row r="11" customFormat="false" ht="15" hidden="false" customHeight="false" outlineLevel="0" collapsed="false">
      <c r="A11" s="7" t="s">
        <v>27</v>
      </c>
      <c r="B11" s="7" t="n">
        <v>80103</v>
      </c>
      <c r="C11" s="8" t="n">
        <v>1704.31914893617</v>
      </c>
      <c r="D11" s="8" t="n">
        <v>790.567713085459</v>
      </c>
      <c r="E11" s="8" t="n">
        <f aca="false">(D11/C11)*100</f>
        <v>46.3861310001081</v>
      </c>
      <c r="F11" s="7" t="s">
        <v>28</v>
      </c>
      <c r="G11" s="7" t="s">
        <v>29</v>
      </c>
    </row>
    <row r="12" customFormat="false" ht="15" hidden="false" customHeight="false" outlineLevel="0" collapsed="false">
      <c r="A12" s="7" t="s">
        <v>30</v>
      </c>
      <c r="B12" s="7" t="n">
        <v>41724</v>
      </c>
      <c r="C12" s="8" t="n">
        <v>887.744680851064</v>
      </c>
      <c r="D12" s="8" t="n">
        <v>414.234310300085</v>
      </c>
      <c r="E12" s="8" t="n">
        <f aca="false">(D12/C12)*100</f>
        <v>46.6614240823123</v>
      </c>
      <c r="F12" s="7" t="s">
        <v>31</v>
      </c>
      <c r="G12" s="7" t="s">
        <v>32</v>
      </c>
    </row>
    <row r="13" customFormat="false" ht="15" hidden="false" customHeight="false" outlineLevel="0" collapsed="false">
      <c r="A13" s="7" t="s">
        <v>33</v>
      </c>
      <c r="B13" s="7" t="n">
        <v>35798</v>
      </c>
      <c r="C13" s="8" t="n">
        <v>761.659574468085</v>
      </c>
      <c r="D13" s="8" t="n">
        <v>355.429028970057</v>
      </c>
      <c r="E13" s="8" t="n">
        <f aca="false">(D13/C13)*100</f>
        <v>46.6650772713355</v>
      </c>
      <c r="F13" s="7" t="s">
        <v>34</v>
      </c>
      <c r="G13" s="7" t="s">
        <v>35</v>
      </c>
    </row>
    <row r="14" customFormat="false" ht="15" hidden="false" customHeight="false" outlineLevel="0" collapsed="false">
      <c r="A14" s="7" t="s">
        <v>36</v>
      </c>
      <c r="B14" s="7" t="n">
        <v>34293</v>
      </c>
      <c r="C14" s="8" t="n">
        <v>729.63829787234</v>
      </c>
      <c r="D14" s="8" t="n">
        <v>341.511883142409</v>
      </c>
      <c r="E14" s="8" t="n">
        <f aca="false">(D14/C14)*100</f>
        <v>46.8056411153682</v>
      </c>
      <c r="F14" s="7" t="s">
        <v>37</v>
      </c>
      <c r="G14" s="7" t="s">
        <v>38</v>
      </c>
    </row>
    <row r="15" customFormat="false" ht="15" hidden="false" customHeight="false" outlineLevel="0" collapsed="false">
      <c r="A15" s="7" t="s">
        <v>39</v>
      </c>
      <c r="B15" s="7" t="n">
        <v>39253</v>
      </c>
      <c r="C15" s="8" t="n">
        <v>835.170212765957</v>
      </c>
      <c r="D15" s="8" t="n">
        <v>391.391459724923</v>
      </c>
      <c r="E15" s="8" t="n">
        <f aca="false">(D15/C15)*100</f>
        <v>46.8636756606409</v>
      </c>
      <c r="F15" s="7" t="s">
        <v>40</v>
      </c>
      <c r="G15" s="7" t="s">
        <v>41</v>
      </c>
    </row>
    <row r="16" customFormat="false" ht="15" hidden="false" customHeight="false" outlineLevel="0" collapsed="false">
      <c r="A16" s="7" t="s">
        <v>42</v>
      </c>
      <c r="B16" s="7" t="n">
        <v>57177</v>
      </c>
      <c r="C16" s="8" t="n">
        <v>1216.53191489362</v>
      </c>
      <c r="D16" s="8" t="n">
        <v>570.784427861984</v>
      </c>
      <c r="E16" s="8" t="n">
        <f aca="false">(D16/C16)*100</f>
        <v>46.9189850980521</v>
      </c>
      <c r="F16" s="7" t="s">
        <v>37</v>
      </c>
      <c r="G16" s="7" t="s">
        <v>43</v>
      </c>
    </row>
    <row r="17" customFormat="false" ht="15" hidden="false" customHeight="false" outlineLevel="0" collapsed="false">
      <c r="A17" s="7" t="s">
        <v>44</v>
      </c>
      <c r="B17" s="7" t="n">
        <v>53422</v>
      </c>
      <c r="C17" s="8" t="n">
        <v>1136.63829787234</v>
      </c>
      <c r="D17" s="8" t="n">
        <v>534.503443903653</v>
      </c>
      <c r="E17" s="8" t="n">
        <f aca="false">(D17/C17)*100</f>
        <v>47.0249370361868</v>
      </c>
      <c r="F17" s="7" t="s">
        <v>9</v>
      </c>
      <c r="G17" s="7" t="s">
        <v>45</v>
      </c>
    </row>
    <row r="18" customFormat="false" ht="15" hidden="false" customHeight="false" outlineLevel="0" collapsed="false">
      <c r="A18" s="7" t="s">
        <v>46</v>
      </c>
      <c r="B18" s="7" t="n">
        <v>26741</v>
      </c>
      <c r="C18" s="8" t="n">
        <v>568.957446808511</v>
      </c>
      <c r="D18" s="8" t="n">
        <v>268.226296205179</v>
      </c>
      <c r="E18" s="8" t="n">
        <f aca="false">(D18/C18)*100</f>
        <v>47.1434722771901</v>
      </c>
      <c r="F18" s="7" t="s">
        <v>47</v>
      </c>
      <c r="G18" s="7" t="s">
        <v>48</v>
      </c>
    </row>
    <row r="19" customFormat="false" ht="15" hidden="false" customHeight="false" outlineLevel="0" collapsed="false">
      <c r="A19" s="7" t="s">
        <v>49</v>
      </c>
      <c r="B19" s="7" t="n">
        <v>36496</v>
      </c>
      <c r="C19" s="8" t="n">
        <v>776.510638297872</v>
      </c>
      <c r="D19" s="8" t="n">
        <v>366.54917650625</v>
      </c>
      <c r="E19" s="8" t="n">
        <f aca="false">(D19/C19)*100</f>
        <v>47.2046561151735</v>
      </c>
      <c r="F19" s="7" t="s">
        <v>50</v>
      </c>
      <c r="G19" s="7" t="s">
        <v>51</v>
      </c>
    </row>
    <row r="20" customFormat="false" ht="15" hidden="false" customHeight="false" outlineLevel="0" collapsed="false">
      <c r="A20" s="7" t="s">
        <v>52</v>
      </c>
      <c r="B20" s="7" t="n">
        <v>46552</v>
      </c>
      <c r="C20" s="8" t="n">
        <v>990.468085106383</v>
      </c>
      <c r="D20" s="8" t="n">
        <v>467.699776011317</v>
      </c>
      <c r="E20" s="8" t="n">
        <f aca="false">(D20/C20)*100</f>
        <v>47.220075340548</v>
      </c>
      <c r="F20" s="7" t="s">
        <v>53</v>
      </c>
      <c r="G20" s="7" t="s">
        <v>54</v>
      </c>
    </row>
    <row r="21" customFormat="false" ht="15" hidden="false" customHeight="false" outlineLevel="0" collapsed="false">
      <c r="A21" s="7" t="s">
        <v>55</v>
      </c>
      <c r="B21" s="7" t="n">
        <v>63133</v>
      </c>
      <c r="C21" s="8" t="n">
        <v>1343.25531914894</v>
      </c>
      <c r="D21" s="8" t="n">
        <v>635.368584164208</v>
      </c>
      <c r="E21" s="8" t="n">
        <f aca="false">(D21/C21)*100</f>
        <v>47.3006564803158</v>
      </c>
      <c r="F21" s="7" t="s">
        <v>9</v>
      </c>
      <c r="G21" s="7" t="s">
        <v>45</v>
      </c>
    </row>
    <row r="22" customFormat="false" ht="15" hidden="false" customHeight="false" outlineLevel="0" collapsed="false">
      <c r="A22" s="7" t="s">
        <v>56</v>
      </c>
      <c r="B22" s="7" t="n">
        <v>43281</v>
      </c>
      <c r="C22" s="8" t="n">
        <v>920.872340425532</v>
      </c>
      <c r="D22" s="8" t="n">
        <v>435.794906739461</v>
      </c>
      <c r="E22" s="8" t="n">
        <f aca="false">(D22/C22)*100</f>
        <v>47.3241390373482</v>
      </c>
      <c r="F22" s="7" t="s">
        <v>25</v>
      </c>
      <c r="G22" s="7" t="s">
        <v>57</v>
      </c>
    </row>
    <row r="23" customFormat="false" ht="15" hidden="false" customHeight="false" outlineLevel="0" collapsed="false">
      <c r="A23" s="7" t="s">
        <v>58</v>
      </c>
      <c r="B23" s="7" t="n">
        <v>39547</v>
      </c>
      <c r="C23" s="8" t="n">
        <v>841.425531914894</v>
      </c>
      <c r="D23" s="8" t="n">
        <v>398.254765777366</v>
      </c>
      <c r="E23" s="8" t="n">
        <f aca="false">(D23/C23)*100</f>
        <v>47.3309580790862</v>
      </c>
      <c r="F23" s="7" t="s">
        <v>34</v>
      </c>
      <c r="G23" s="7" t="s">
        <v>59</v>
      </c>
    </row>
    <row r="24" customFormat="false" ht="15" hidden="false" customHeight="false" outlineLevel="0" collapsed="false">
      <c r="A24" s="7" t="s">
        <v>60</v>
      </c>
      <c r="B24" s="7" t="n">
        <v>46741</v>
      </c>
      <c r="C24" s="8" t="n">
        <v>994.489361702128</v>
      </c>
      <c r="D24" s="8" t="n">
        <v>471.549521229025</v>
      </c>
      <c r="E24" s="8" t="n">
        <f aca="false">(D24/C24)*100</f>
        <v>47.4162459035198</v>
      </c>
      <c r="F24" s="7" t="s">
        <v>61</v>
      </c>
      <c r="G24" s="7" t="s">
        <v>62</v>
      </c>
    </row>
    <row r="25" customFormat="false" ht="15" hidden="false" customHeight="false" outlineLevel="0" collapsed="false">
      <c r="A25" s="7" t="s">
        <v>63</v>
      </c>
      <c r="B25" s="7" t="n">
        <v>34536</v>
      </c>
      <c r="C25" s="8" t="n">
        <v>734.808510638298</v>
      </c>
      <c r="D25" s="8" t="n">
        <v>349.282907527998</v>
      </c>
      <c r="E25" s="8" t="n">
        <f aca="false">(D25/C25)*100</f>
        <v>47.5338680038681</v>
      </c>
      <c r="F25" s="7" t="s">
        <v>40</v>
      </c>
      <c r="G25" s="7" t="s">
        <v>64</v>
      </c>
    </row>
    <row r="26" customFormat="false" ht="15" hidden="false" customHeight="false" outlineLevel="0" collapsed="false">
      <c r="A26" s="7" t="s">
        <v>65</v>
      </c>
      <c r="B26" s="7" t="n">
        <v>34890</v>
      </c>
      <c r="C26" s="8" t="n">
        <v>742.340425531915</v>
      </c>
      <c r="D26" s="8" t="n">
        <v>353.378862867538</v>
      </c>
      <c r="E26" s="8" t="n">
        <f aca="false">(D26/C26)*100</f>
        <v>47.6033435218523</v>
      </c>
      <c r="F26" s="7" t="s">
        <v>66</v>
      </c>
      <c r="G26" s="7" t="s">
        <v>67</v>
      </c>
    </row>
    <row r="27" customFormat="false" ht="15" hidden="false" customHeight="false" outlineLevel="0" collapsed="false">
      <c r="A27" s="7" t="s">
        <v>68</v>
      </c>
      <c r="B27" s="7" t="n">
        <v>33138</v>
      </c>
      <c r="C27" s="8" t="n">
        <v>705.063829787234</v>
      </c>
      <c r="D27" s="8" t="n">
        <v>336.164776124378</v>
      </c>
      <c r="E27" s="8" t="n">
        <f aca="false">(D27/C27)*100</f>
        <v>47.6786302065476</v>
      </c>
      <c r="F27" s="7" t="s">
        <v>69</v>
      </c>
      <c r="G27" s="7" t="s">
        <v>70</v>
      </c>
    </row>
    <row r="28" customFormat="false" ht="15" hidden="false" customHeight="false" outlineLevel="0" collapsed="false">
      <c r="A28" s="7" t="s">
        <v>71</v>
      </c>
      <c r="B28" s="7" t="n">
        <v>45859</v>
      </c>
      <c r="C28" s="8" t="n">
        <v>975.723404255319</v>
      </c>
      <c r="D28" s="8" t="n">
        <v>466.569380745274</v>
      </c>
      <c r="E28" s="8" t="n">
        <f aca="false">(D28/C28)*100</f>
        <v>47.8177912624084</v>
      </c>
      <c r="F28" s="7" t="s">
        <v>50</v>
      </c>
      <c r="G28" s="7" t="s">
        <v>72</v>
      </c>
    </row>
    <row r="29" customFormat="false" ht="15" hidden="false" customHeight="false" outlineLevel="0" collapsed="false">
      <c r="A29" s="7" t="s">
        <v>73</v>
      </c>
      <c r="B29" s="7" t="n">
        <v>24344</v>
      </c>
      <c r="C29" s="8" t="n">
        <v>517.957446808511</v>
      </c>
      <c r="D29" s="8" t="n">
        <v>247.774350134641</v>
      </c>
      <c r="E29" s="8" t="n">
        <f aca="false">(D29/C29)*100</f>
        <v>47.8368158738422</v>
      </c>
      <c r="F29" s="7" t="s">
        <v>74</v>
      </c>
      <c r="G29" s="7" t="s">
        <v>75</v>
      </c>
    </row>
    <row r="30" customFormat="false" ht="15" hidden="false" customHeight="false" outlineLevel="0" collapsed="false">
      <c r="A30" s="7" t="s">
        <v>76</v>
      </c>
      <c r="B30" s="7" t="n">
        <v>30392</v>
      </c>
      <c r="C30" s="8" t="n">
        <v>646.63829787234</v>
      </c>
      <c r="D30" s="8" t="n">
        <v>309.839329017049</v>
      </c>
      <c r="E30" s="8" t="n">
        <f aca="false">(D30/C30)*100</f>
        <v>47.9154003152189</v>
      </c>
      <c r="F30" s="7" t="s">
        <v>53</v>
      </c>
      <c r="G30" s="7" t="s">
        <v>77</v>
      </c>
    </row>
    <row r="31" customFormat="false" ht="15" hidden="false" customHeight="false" outlineLevel="0" collapsed="false">
      <c r="A31" s="7" t="s">
        <v>78</v>
      </c>
      <c r="B31" s="7" t="n">
        <v>64396</v>
      </c>
      <c r="C31" s="8" t="n">
        <v>1370.12765957447</v>
      </c>
      <c r="D31" s="8" t="n">
        <v>656.721157722914</v>
      </c>
      <c r="E31" s="8" t="n">
        <f aca="false">(D31/C31)*100</f>
        <v>47.9313845781989</v>
      </c>
      <c r="F31" s="7" t="s">
        <v>61</v>
      </c>
      <c r="G31" s="7" t="s">
        <v>79</v>
      </c>
    </row>
    <row r="32" customFormat="false" ht="15" hidden="false" customHeight="false" outlineLevel="0" collapsed="false">
      <c r="A32" s="7" t="s">
        <v>80</v>
      </c>
      <c r="B32" s="7" t="n">
        <v>24690</v>
      </c>
      <c r="C32" s="8" t="n">
        <v>525.31914893617</v>
      </c>
      <c r="D32" s="8" t="n">
        <v>251.910362455187</v>
      </c>
      <c r="E32" s="8" t="n">
        <f aca="false">(D32/C32)*100</f>
        <v>47.9537749509671</v>
      </c>
      <c r="F32" s="7" t="s">
        <v>81</v>
      </c>
      <c r="G32" s="7" t="s">
        <v>82</v>
      </c>
    </row>
    <row r="33" customFormat="false" ht="15" hidden="false" customHeight="false" outlineLevel="0" collapsed="false">
      <c r="A33" s="7" t="s">
        <v>83</v>
      </c>
      <c r="B33" s="7" t="n">
        <v>49133</v>
      </c>
      <c r="C33" s="8" t="n">
        <v>1045.3829787234</v>
      </c>
      <c r="D33" s="8" t="n">
        <v>501.784968374489</v>
      </c>
      <c r="E33" s="8" t="n">
        <f aca="false">(D33/C33)*100</f>
        <v>48.0001089158019</v>
      </c>
      <c r="F33" s="7" t="s">
        <v>15</v>
      </c>
      <c r="G33" s="7" t="s">
        <v>84</v>
      </c>
    </row>
    <row r="34" customFormat="false" ht="15" hidden="false" customHeight="false" outlineLevel="0" collapsed="false">
      <c r="A34" s="7" t="s">
        <v>85</v>
      </c>
      <c r="B34" s="7" t="n">
        <v>30329</v>
      </c>
      <c r="C34" s="8" t="n">
        <v>645.297872340426</v>
      </c>
      <c r="D34" s="8" t="n">
        <v>309.956162040181</v>
      </c>
      <c r="E34" s="8" t="n">
        <f aca="false">(D34/C34)*100</f>
        <v>48.03303642022</v>
      </c>
      <c r="F34" s="7" t="s">
        <v>12</v>
      </c>
      <c r="G34" s="7" t="s">
        <v>86</v>
      </c>
    </row>
    <row r="35" customFormat="false" ht="15" hidden="false" customHeight="false" outlineLevel="0" collapsed="false">
      <c r="A35" s="7" t="s">
        <v>87</v>
      </c>
      <c r="B35" s="7" t="n">
        <v>34569</v>
      </c>
      <c r="C35" s="8" t="n">
        <v>735.510638297872</v>
      </c>
      <c r="D35" s="8" t="n">
        <v>353.367087880875</v>
      </c>
      <c r="E35" s="8" t="n">
        <f aca="false">(D35/C35)*100</f>
        <v>48.0437765929044</v>
      </c>
      <c r="F35" s="7" t="s">
        <v>61</v>
      </c>
      <c r="G35" s="7" t="s">
        <v>45</v>
      </c>
    </row>
    <row r="36" customFormat="false" ht="15" hidden="false" customHeight="false" outlineLevel="0" collapsed="false">
      <c r="A36" s="7" t="s">
        <v>88</v>
      </c>
      <c r="B36" s="7" t="n">
        <v>33560</v>
      </c>
      <c r="C36" s="8" t="n">
        <v>714.042553191489</v>
      </c>
      <c r="D36" s="8" t="n">
        <v>343.107535269275</v>
      </c>
      <c r="E36" s="8" t="n">
        <f aca="false">(D36/C36)*100</f>
        <v>48.0514128654825</v>
      </c>
      <c r="F36" s="7" t="s">
        <v>31</v>
      </c>
      <c r="G36" s="7" t="s">
        <v>89</v>
      </c>
    </row>
    <row r="37" customFormat="false" ht="15" hidden="false" customHeight="false" outlineLevel="0" collapsed="false">
      <c r="A37" s="7" t="s">
        <v>90</v>
      </c>
      <c r="B37" s="7" t="n">
        <v>31649</v>
      </c>
      <c r="C37" s="8" t="n">
        <v>673.382978723404</v>
      </c>
      <c r="D37" s="8" t="n">
        <v>323.661226082451</v>
      </c>
      <c r="E37" s="8" t="n">
        <f aca="false">(D37/C37)*100</f>
        <v>48.0649550566374</v>
      </c>
      <c r="F37" s="7" t="s">
        <v>12</v>
      </c>
      <c r="G37" s="7" t="s">
        <v>91</v>
      </c>
    </row>
    <row r="38" customFormat="false" ht="15" hidden="false" customHeight="false" outlineLevel="0" collapsed="false">
      <c r="A38" s="7" t="s">
        <v>92</v>
      </c>
      <c r="B38" s="7" t="n">
        <v>52117</v>
      </c>
      <c r="C38" s="8" t="n">
        <v>1108.87234042553</v>
      </c>
      <c r="D38" s="8" t="n">
        <v>533.022253268272</v>
      </c>
      <c r="E38" s="8" t="n">
        <f aca="false">(D38/C38)*100</f>
        <v>48.068856426135</v>
      </c>
      <c r="F38" s="7" t="s">
        <v>18</v>
      </c>
      <c r="G38" s="7" t="s">
        <v>93</v>
      </c>
    </row>
    <row r="39" customFormat="false" ht="15" hidden="false" customHeight="false" outlineLevel="0" collapsed="false">
      <c r="A39" s="7" t="s">
        <v>94</v>
      </c>
      <c r="B39" s="7" t="n">
        <v>35744</v>
      </c>
      <c r="C39" s="8" t="n">
        <v>760.510638297872</v>
      </c>
      <c r="D39" s="8" t="n">
        <v>365.908688558535</v>
      </c>
      <c r="E39" s="8" t="n">
        <f aca="false">(D39/C39)*100</f>
        <v>48.1135529382586</v>
      </c>
      <c r="F39" s="7" t="s">
        <v>74</v>
      </c>
      <c r="G39" s="7" t="s">
        <v>95</v>
      </c>
    </row>
    <row r="40" customFormat="false" ht="15" hidden="false" customHeight="false" outlineLevel="0" collapsed="false">
      <c r="A40" s="7" t="s">
        <v>96</v>
      </c>
      <c r="B40" s="7" t="n">
        <v>38425</v>
      </c>
      <c r="C40" s="8" t="n">
        <v>817.553191489362</v>
      </c>
      <c r="D40" s="8" t="n">
        <v>394.154726213089</v>
      </c>
      <c r="E40" s="8" t="n">
        <f aca="false">(D40/C40)*100</f>
        <v>48.2115084762919</v>
      </c>
      <c r="F40" s="7" t="s">
        <v>31</v>
      </c>
      <c r="G40" s="7" t="s">
        <v>97</v>
      </c>
    </row>
    <row r="41" customFormat="false" ht="15" hidden="false" customHeight="false" outlineLevel="0" collapsed="false">
      <c r="A41" s="7" t="s">
        <v>98</v>
      </c>
      <c r="B41" s="7" t="n">
        <v>34901</v>
      </c>
      <c r="C41" s="8" t="n">
        <v>742.574468085106</v>
      </c>
      <c r="D41" s="8" t="n">
        <v>358.395745842913</v>
      </c>
      <c r="E41" s="8" t="n">
        <f aca="false">(D41/C41)*100</f>
        <v>48.2639467482792</v>
      </c>
      <c r="F41" s="7" t="s">
        <v>15</v>
      </c>
      <c r="G41" s="7" t="s">
        <v>99</v>
      </c>
    </row>
    <row r="42" customFormat="false" ht="15" hidden="false" customHeight="false" outlineLevel="0" collapsed="false">
      <c r="A42" s="7" t="s">
        <v>100</v>
      </c>
      <c r="B42" s="7" t="n">
        <v>54639</v>
      </c>
      <c r="C42" s="8" t="n">
        <v>1162.53191489362</v>
      </c>
      <c r="D42" s="8" t="n">
        <v>561.179962263669</v>
      </c>
      <c r="E42" s="8" t="n">
        <f aca="false">(D42/C42)*100</f>
        <v>48.2722198912726</v>
      </c>
      <c r="F42" s="7" t="s">
        <v>28</v>
      </c>
      <c r="G42" s="7" t="s">
        <v>101</v>
      </c>
    </row>
    <row r="43" customFormat="false" ht="15" hidden="false" customHeight="false" outlineLevel="0" collapsed="false">
      <c r="A43" s="7" t="s">
        <v>102</v>
      </c>
      <c r="B43" s="7" t="n">
        <v>31193</v>
      </c>
      <c r="C43" s="8" t="n">
        <v>663.68085106383</v>
      </c>
      <c r="D43" s="8" t="n">
        <v>320.520982585416</v>
      </c>
      <c r="E43" s="8" t="n">
        <f aca="false">(D43/C43)*100</f>
        <v>48.2944448482498</v>
      </c>
      <c r="F43" s="7" t="s">
        <v>81</v>
      </c>
      <c r="G43" s="7" t="s">
        <v>103</v>
      </c>
    </row>
    <row r="44" customFormat="false" ht="15" hidden="false" customHeight="false" outlineLevel="0" collapsed="false">
      <c r="A44" s="7" t="s">
        <v>104</v>
      </c>
      <c r="B44" s="7" t="n">
        <v>45411</v>
      </c>
      <c r="C44" s="8" t="n">
        <v>966.191489361702</v>
      </c>
      <c r="D44" s="8" t="n">
        <v>466.848063837265</v>
      </c>
      <c r="E44" s="8" t="n">
        <f aca="false">(D44/C44)*100</f>
        <v>48.3183788076709</v>
      </c>
      <c r="F44" s="7" t="s">
        <v>9</v>
      </c>
      <c r="G44" s="7" t="s">
        <v>105</v>
      </c>
    </row>
    <row r="45" customFormat="false" ht="15" hidden="false" customHeight="false" outlineLevel="0" collapsed="false">
      <c r="A45" s="7" t="s">
        <v>106</v>
      </c>
      <c r="B45" s="7" t="n">
        <v>52633</v>
      </c>
      <c r="C45" s="8" t="n">
        <v>1119.85106382979</v>
      </c>
      <c r="D45" s="8" t="n">
        <v>541.660288963616</v>
      </c>
      <c r="E45" s="8" t="n">
        <f aca="false">(D45/C45)*100</f>
        <v>48.3689578425892</v>
      </c>
      <c r="F45" s="7" t="s">
        <v>31</v>
      </c>
      <c r="G45" s="7" t="s">
        <v>107</v>
      </c>
    </row>
    <row r="46" customFormat="false" ht="15" hidden="false" customHeight="false" outlineLevel="0" collapsed="false">
      <c r="A46" s="7" t="s">
        <v>108</v>
      </c>
      <c r="B46" s="7" t="n">
        <v>34167</v>
      </c>
      <c r="C46" s="8" t="n">
        <v>726.957446808511</v>
      </c>
      <c r="D46" s="8" t="n">
        <v>351.788100587667</v>
      </c>
      <c r="E46" s="8" t="n">
        <f aca="false">(D46/C46)*100</f>
        <v>48.3918422092088</v>
      </c>
      <c r="F46" s="7" t="s">
        <v>28</v>
      </c>
      <c r="G46" s="7" t="s">
        <v>45</v>
      </c>
    </row>
    <row r="47" customFormat="false" ht="15" hidden="false" customHeight="false" outlineLevel="0" collapsed="false">
      <c r="A47" s="7" t="s">
        <v>109</v>
      </c>
      <c r="B47" s="7" t="n">
        <v>28632</v>
      </c>
      <c r="C47" s="8" t="n">
        <v>609.191489361702</v>
      </c>
      <c r="D47" s="8" t="n">
        <v>295.836444112494</v>
      </c>
      <c r="E47" s="8" t="n">
        <f aca="false">(D47/C47)*100</f>
        <v>48.5621433126824</v>
      </c>
      <c r="F47" s="7" t="s">
        <v>81</v>
      </c>
      <c r="G47" s="7" t="s">
        <v>110</v>
      </c>
    </row>
    <row r="48" customFormat="false" ht="15" hidden="false" customHeight="false" outlineLevel="0" collapsed="false">
      <c r="A48" s="7" t="s">
        <v>111</v>
      </c>
      <c r="B48" s="7" t="n">
        <v>79018</v>
      </c>
      <c r="C48" s="8" t="n">
        <v>1681.23404255319</v>
      </c>
      <c r="D48" s="8" t="n">
        <v>817.973881074609</v>
      </c>
      <c r="E48" s="8" t="n">
        <f aca="false">(D48/C48)*100</f>
        <v>48.6531833386148</v>
      </c>
      <c r="F48" s="7" t="s">
        <v>53</v>
      </c>
      <c r="G48" s="7" t="s">
        <v>45</v>
      </c>
    </row>
    <row r="49" customFormat="false" ht="15" hidden="false" customHeight="false" outlineLevel="0" collapsed="false">
      <c r="A49" s="7" t="s">
        <v>112</v>
      </c>
      <c r="B49" s="7" t="n">
        <v>37841</v>
      </c>
      <c r="C49" s="8" t="n">
        <v>805.127659574468</v>
      </c>
      <c r="D49" s="8" t="n">
        <v>392.782748725777</v>
      </c>
      <c r="E49" s="8" t="n">
        <f aca="false">(D49/C49)*100</f>
        <v>48.7851515290599</v>
      </c>
      <c r="F49" s="7" t="s">
        <v>12</v>
      </c>
      <c r="G49" s="7" t="s">
        <v>113</v>
      </c>
    </row>
    <row r="50" customFormat="false" ht="15" hidden="false" customHeight="false" outlineLevel="0" collapsed="false">
      <c r="A50" s="7" t="s">
        <v>114</v>
      </c>
      <c r="B50" s="7" t="n">
        <v>162669</v>
      </c>
      <c r="C50" s="8" t="n">
        <v>3461.04255319149</v>
      </c>
      <c r="D50" s="8" t="n">
        <v>1689.32622222778</v>
      </c>
      <c r="E50" s="8" t="n">
        <f aca="false">(D50/C50)*100</f>
        <v>48.8097501335262</v>
      </c>
      <c r="F50" s="7" t="s">
        <v>18</v>
      </c>
      <c r="G50" s="7" t="s">
        <v>115</v>
      </c>
    </row>
    <row r="51" customFormat="false" ht="15" hidden="false" customHeight="false" outlineLevel="0" collapsed="false">
      <c r="A51" s="7" t="s">
        <v>116</v>
      </c>
      <c r="B51" s="7" t="n">
        <v>27934</v>
      </c>
      <c r="C51" s="8" t="n">
        <v>594.340425531915</v>
      </c>
      <c r="D51" s="8" t="n">
        <v>290.337081203132</v>
      </c>
      <c r="E51" s="8" t="n">
        <f aca="false">(D51/C51)*100</f>
        <v>48.8503000520771</v>
      </c>
      <c r="F51" s="7" t="s">
        <v>74</v>
      </c>
      <c r="G51" s="7" t="s">
        <v>117</v>
      </c>
    </row>
    <row r="52" customFormat="false" ht="15" hidden="false" customHeight="false" outlineLevel="0" collapsed="false">
      <c r="A52" s="7" t="s">
        <v>118</v>
      </c>
      <c r="B52" s="7" t="n">
        <v>90480</v>
      </c>
      <c r="C52" s="8" t="n">
        <v>1925.10638297872</v>
      </c>
      <c r="D52" s="8" t="n">
        <v>941.098923646609</v>
      </c>
      <c r="E52" s="8" t="n">
        <f aca="false">(D52/C52)*100</f>
        <v>48.8855541682036</v>
      </c>
      <c r="F52" s="7" t="s">
        <v>61</v>
      </c>
      <c r="G52" s="7" t="s">
        <v>119</v>
      </c>
    </row>
    <row r="53" customFormat="false" ht="15" hidden="false" customHeight="false" outlineLevel="0" collapsed="false">
      <c r="A53" s="7" t="s">
        <v>120</v>
      </c>
      <c r="B53" s="7" t="n">
        <v>30226</v>
      </c>
      <c r="C53" s="8" t="n">
        <v>643.106382978723</v>
      </c>
      <c r="D53" s="8" t="n">
        <v>314.535560583244</v>
      </c>
      <c r="E53" s="8" t="n">
        <f aca="false">(D53/C53)*100</f>
        <v>48.9087915946948</v>
      </c>
      <c r="F53" s="7" t="s">
        <v>15</v>
      </c>
      <c r="G53" s="7" t="s">
        <v>121</v>
      </c>
    </row>
    <row r="54" customFormat="false" ht="15" hidden="false" customHeight="false" outlineLevel="0" collapsed="false">
      <c r="A54" s="7" t="s">
        <v>122</v>
      </c>
      <c r="B54" s="7" t="n">
        <v>96994</v>
      </c>
      <c r="C54" s="8" t="n">
        <v>2063.70212765957</v>
      </c>
      <c r="D54" s="8" t="n">
        <v>1009.47090995177</v>
      </c>
      <c r="E54" s="8" t="n">
        <f aca="false">(D54/C54)*100</f>
        <v>48.9155337110885</v>
      </c>
      <c r="F54" s="7" t="s">
        <v>74</v>
      </c>
      <c r="G54" s="7" t="s">
        <v>123</v>
      </c>
    </row>
    <row r="55" customFormat="false" ht="15" hidden="false" customHeight="false" outlineLevel="0" collapsed="false">
      <c r="A55" s="7" t="s">
        <v>124</v>
      </c>
      <c r="B55" s="7" t="n">
        <v>36215</v>
      </c>
      <c r="C55" s="8" t="n">
        <v>770.531914893617</v>
      </c>
      <c r="D55" s="8" t="n">
        <v>377.175132373591</v>
      </c>
      <c r="E55" s="8" t="n">
        <f aca="false">(D55/C55)*100</f>
        <v>48.9499688569896</v>
      </c>
      <c r="F55" s="7" t="s">
        <v>18</v>
      </c>
      <c r="G55" s="7" t="s">
        <v>125</v>
      </c>
    </row>
    <row r="56" customFormat="false" ht="15" hidden="false" customHeight="false" outlineLevel="0" collapsed="false">
      <c r="A56" s="7" t="s">
        <v>126</v>
      </c>
      <c r="B56" s="7" t="n">
        <v>42200</v>
      </c>
      <c r="C56" s="8" t="n">
        <v>897.872340425532</v>
      </c>
      <c r="D56" s="8" t="n">
        <v>439.611667419508</v>
      </c>
      <c r="E56" s="8" t="n">
        <f aca="false">(D56/C56)*100</f>
        <v>48.9614890253954</v>
      </c>
      <c r="F56" s="7" t="s">
        <v>12</v>
      </c>
      <c r="G56" s="7" t="s">
        <v>127</v>
      </c>
    </row>
    <row r="57" customFormat="false" ht="15" hidden="false" customHeight="false" outlineLevel="0" collapsed="false">
      <c r="A57" s="7" t="s">
        <v>128</v>
      </c>
      <c r="B57" s="7" t="n">
        <v>56443</v>
      </c>
      <c r="C57" s="8" t="n">
        <v>1200.91489361702</v>
      </c>
      <c r="D57" s="8" t="n">
        <v>588.472112662999</v>
      </c>
      <c r="E57" s="8" t="n">
        <f aca="false">(D57/C57)*100</f>
        <v>49.0019830539854</v>
      </c>
      <c r="F57" s="7" t="s">
        <v>61</v>
      </c>
      <c r="G57" s="7" t="s">
        <v>129</v>
      </c>
    </row>
    <row r="58" customFormat="false" ht="15" hidden="false" customHeight="false" outlineLevel="0" collapsed="false">
      <c r="A58" s="7" t="s">
        <v>130</v>
      </c>
      <c r="B58" s="7" t="n">
        <v>34254</v>
      </c>
      <c r="C58" s="8" t="n">
        <v>728.808510638298</v>
      </c>
      <c r="D58" s="8" t="n">
        <v>357.245661323815</v>
      </c>
      <c r="E58" s="8" t="n">
        <f aca="false">(D58/C58)*100</f>
        <v>49.0177675080847</v>
      </c>
      <c r="F58" s="7" t="s">
        <v>69</v>
      </c>
      <c r="G58" s="7" t="s">
        <v>131</v>
      </c>
    </row>
    <row r="59" customFormat="false" ht="15" hidden="false" customHeight="false" outlineLevel="0" collapsed="false">
      <c r="A59" s="7" t="s">
        <v>132</v>
      </c>
      <c r="B59" s="7" t="n">
        <v>54817</v>
      </c>
      <c r="C59" s="8" t="n">
        <v>1166.31914893617</v>
      </c>
      <c r="D59" s="8" t="n">
        <v>571.842411644836</v>
      </c>
      <c r="E59" s="8" t="n">
        <f aca="false">(D59/C59)*100</f>
        <v>49.0296684373594</v>
      </c>
      <c r="F59" s="7" t="s">
        <v>18</v>
      </c>
      <c r="G59" s="7" t="s">
        <v>133</v>
      </c>
    </row>
    <row r="60" customFormat="false" ht="15" hidden="false" customHeight="false" outlineLevel="0" collapsed="false">
      <c r="A60" s="7" t="s">
        <v>134</v>
      </c>
      <c r="B60" s="7" t="n">
        <v>40089</v>
      </c>
      <c r="C60" s="8" t="n">
        <v>852.957446808511</v>
      </c>
      <c r="D60" s="8" t="n">
        <v>418.367788967451</v>
      </c>
      <c r="E60" s="8" t="n">
        <f aca="false">(D60/C60)*100</f>
        <v>49.0490809984539</v>
      </c>
      <c r="F60" s="7" t="s">
        <v>74</v>
      </c>
      <c r="G60" s="7" t="s">
        <v>135</v>
      </c>
    </row>
    <row r="61" customFormat="false" ht="15" hidden="false" customHeight="false" outlineLevel="0" collapsed="false">
      <c r="A61" s="7" t="s">
        <v>136</v>
      </c>
      <c r="B61" s="7" t="n">
        <v>39385</v>
      </c>
      <c r="C61" s="8" t="n">
        <v>837.978723404255</v>
      </c>
      <c r="D61" s="8" t="n">
        <v>411.538972181763</v>
      </c>
      <c r="E61" s="8" t="n">
        <f aca="false">(D61/C61)*100</f>
        <v>49.1109094643719</v>
      </c>
      <c r="F61" s="7" t="s">
        <v>53</v>
      </c>
      <c r="G61" s="7" t="s">
        <v>137</v>
      </c>
    </row>
    <row r="62" customFormat="false" ht="15" hidden="false" customHeight="false" outlineLevel="0" collapsed="false">
      <c r="A62" s="7" t="s">
        <v>138</v>
      </c>
      <c r="B62" s="7" t="n">
        <v>24084</v>
      </c>
      <c r="C62" s="8" t="n">
        <v>512.425531914894</v>
      </c>
      <c r="D62" s="8" t="n">
        <v>251.668065089959</v>
      </c>
      <c r="E62" s="8" t="n">
        <f aca="false">(D62/C62)*100</f>
        <v>49.1131002293144</v>
      </c>
      <c r="F62" s="7" t="s">
        <v>25</v>
      </c>
      <c r="G62" s="7" t="s">
        <v>139</v>
      </c>
    </row>
    <row r="63" customFormat="false" ht="15" hidden="false" customHeight="false" outlineLevel="0" collapsed="false">
      <c r="A63" s="7" t="s">
        <v>140</v>
      </c>
      <c r="B63" s="7" t="n">
        <v>29761</v>
      </c>
      <c r="C63" s="8" t="n">
        <v>633.212765957447</v>
      </c>
      <c r="D63" s="8" t="n">
        <v>311.184199342518</v>
      </c>
      <c r="E63" s="8" t="n">
        <f aca="false">(D63/C63)*100</f>
        <v>49.1437027287334</v>
      </c>
      <c r="F63" s="7" t="s">
        <v>141</v>
      </c>
      <c r="G63" s="7" t="s">
        <v>142</v>
      </c>
    </row>
    <row r="64" customFormat="false" ht="15" hidden="false" customHeight="false" outlineLevel="0" collapsed="false">
      <c r="A64" s="7" t="s">
        <v>143</v>
      </c>
      <c r="B64" s="7" t="n">
        <v>37279</v>
      </c>
      <c r="C64" s="8" t="n">
        <v>793.170212765957</v>
      </c>
      <c r="D64" s="8" t="n">
        <v>390.28090881964</v>
      </c>
      <c r="E64" s="8" t="n">
        <f aca="false">(D64/C64)*100</f>
        <v>49.2051898240915</v>
      </c>
      <c r="F64" s="7" t="s">
        <v>53</v>
      </c>
      <c r="G64" s="7" t="s">
        <v>144</v>
      </c>
    </row>
    <row r="65" customFormat="false" ht="15" hidden="false" customHeight="false" outlineLevel="0" collapsed="false">
      <c r="A65" s="7" t="s">
        <v>145</v>
      </c>
      <c r="B65" s="7" t="n">
        <v>67287</v>
      </c>
      <c r="C65" s="8" t="n">
        <v>1431.63829787234</v>
      </c>
      <c r="D65" s="8" t="n">
        <v>704.739403749386</v>
      </c>
      <c r="E65" s="8" t="n">
        <f aca="false">(D65/C65)*100</f>
        <v>49.226079296478</v>
      </c>
      <c r="F65" s="7" t="s">
        <v>31</v>
      </c>
      <c r="G65" s="7" t="s">
        <v>146</v>
      </c>
    </row>
    <row r="66" customFormat="false" ht="15" hidden="false" customHeight="false" outlineLevel="0" collapsed="false">
      <c r="A66" s="7" t="s">
        <v>147</v>
      </c>
      <c r="B66" s="7" t="n">
        <v>35145</v>
      </c>
      <c r="C66" s="8" t="n">
        <v>747.765957446809</v>
      </c>
      <c r="D66" s="8" t="n">
        <v>368.119735528369</v>
      </c>
      <c r="E66" s="8" t="n">
        <f aca="false">(D66/C66)*100</f>
        <v>49.2292717878314</v>
      </c>
      <c r="F66" s="7" t="s">
        <v>81</v>
      </c>
      <c r="G66" s="7" t="s">
        <v>148</v>
      </c>
    </row>
    <row r="67" customFormat="false" ht="15" hidden="false" customHeight="false" outlineLevel="0" collapsed="false">
      <c r="A67" s="7" t="s">
        <v>149</v>
      </c>
      <c r="B67" s="7" t="n">
        <v>45942</v>
      </c>
      <c r="C67" s="8" t="n">
        <v>977.489361702128</v>
      </c>
      <c r="D67" s="8" t="n">
        <v>481.759179977987</v>
      </c>
      <c r="E67" s="8" t="n">
        <f aca="false">(D67/C67)*100</f>
        <v>49.2853629771568</v>
      </c>
      <c r="F67" s="7" t="s">
        <v>141</v>
      </c>
      <c r="G67" s="7" t="s">
        <v>150</v>
      </c>
    </row>
    <row r="68" customFormat="false" ht="15" hidden="false" customHeight="false" outlineLevel="0" collapsed="false">
      <c r="A68" s="7" t="s">
        <v>151</v>
      </c>
      <c r="B68" s="7" t="n">
        <v>44057</v>
      </c>
      <c r="C68" s="8" t="n">
        <v>937.382978723404</v>
      </c>
      <c r="D68" s="8" t="n">
        <v>462.440339427763</v>
      </c>
      <c r="E68" s="8" t="n">
        <f aca="false">(D68/C68)*100</f>
        <v>49.3331274328821</v>
      </c>
      <c r="F68" s="7" t="s">
        <v>18</v>
      </c>
      <c r="G68" s="7" t="s">
        <v>152</v>
      </c>
    </row>
    <row r="69" customFormat="false" ht="15" hidden="false" customHeight="false" outlineLevel="0" collapsed="false">
      <c r="A69" s="7" t="s">
        <v>153</v>
      </c>
      <c r="B69" s="7" t="n">
        <v>27090</v>
      </c>
      <c r="C69" s="8" t="n">
        <v>576.382978723404</v>
      </c>
      <c r="D69" s="8" t="n">
        <v>284.416378265593</v>
      </c>
      <c r="E69" s="8" t="n">
        <f aca="false">(D69/C69)*100</f>
        <v>49.3450342505828</v>
      </c>
      <c r="F69" s="7" t="s">
        <v>25</v>
      </c>
      <c r="G69" s="7" t="s">
        <v>154</v>
      </c>
    </row>
    <row r="70" customFormat="false" ht="15" hidden="false" customHeight="false" outlineLevel="0" collapsed="false">
      <c r="A70" s="7" t="s">
        <v>155</v>
      </c>
      <c r="B70" s="7" t="n">
        <v>30614</v>
      </c>
      <c r="C70" s="8" t="n">
        <v>651.36170212766</v>
      </c>
      <c r="D70" s="8" t="n">
        <v>321.881724533009</v>
      </c>
      <c r="E70" s="8" t="n">
        <f aca="false">(D70/C70)*100</f>
        <v>49.4167408801576</v>
      </c>
      <c r="F70" s="7" t="s">
        <v>12</v>
      </c>
      <c r="G70" s="7" t="s">
        <v>156</v>
      </c>
    </row>
    <row r="71" customFormat="false" ht="15" hidden="false" customHeight="false" outlineLevel="0" collapsed="false">
      <c r="A71" s="7" t="s">
        <v>157</v>
      </c>
      <c r="B71" s="7" t="n">
        <v>83853</v>
      </c>
      <c r="C71" s="8" t="n">
        <v>1784.10638297872</v>
      </c>
      <c r="D71" s="8" t="n">
        <v>883.036122015662</v>
      </c>
      <c r="E71" s="8" t="n">
        <f aca="false">(D71/C71)*100</f>
        <v>49.4945890245264</v>
      </c>
      <c r="F71" s="7" t="s">
        <v>34</v>
      </c>
      <c r="G71" s="7" t="s">
        <v>158</v>
      </c>
    </row>
    <row r="72" customFormat="false" ht="15" hidden="false" customHeight="false" outlineLevel="0" collapsed="false">
      <c r="A72" s="7" t="s">
        <v>159</v>
      </c>
      <c r="B72" s="7" t="n">
        <v>32491</v>
      </c>
      <c r="C72" s="8" t="n">
        <v>691.297872340426</v>
      </c>
      <c r="D72" s="8" t="n">
        <v>342.299698007819</v>
      </c>
      <c r="E72" s="8" t="n">
        <f aca="false">(D72/C72)*100</f>
        <v>49.5155144697532</v>
      </c>
      <c r="F72" s="7" t="s">
        <v>141</v>
      </c>
      <c r="G72" s="7" t="s">
        <v>160</v>
      </c>
    </row>
    <row r="73" customFormat="false" ht="15" hidden="false" customHeight="false" outlineLevel="0" collapsed="false">
      <c r="A73" s="7" t="s">
        <v>161</v>
      </c>
      <c r="B73" s="7" t="n">
        <v>78058</v>
      </c>
      <c r="C73" s="8" t="n">
        <v>1660.8085106383</v>
      </c>
      <c r="D73" s="8" t="n">
        <v>822.404682947933</v>
      </c>
      <c r="E73" s="8" t="n">
        <f aca="false">(D73/C73)*100</f>
        <v>49.5183326482268</v>
      </c>
      <c r="F73" s="7" t="s">
        <v>53</v>
      </c>
      <c r="G73" s="7" t="s">
        <v>162</v>
      </c>
    </row>
    <row r="74" customFormat="false" ht="15" hidden="false" customHeight="false" outlineLevel="0" collapsed="false">
      <c r="A74" s="7" t="s">
        <v>163</v>
      </c>
      <c r="B74" s="7" t="n">
        <v>43392</v>
      </c>
      <c r="C74" s="8" t="n">
        <v>923.234042553191</v>
      </c>
      <c r="D74" s="8" t="n">
        <v>457.256193661713</v>
      </c>
      <c r="E74" s="8" t="n">
        <f aca="false">(D74/C74)*100</f>
        <v>49.5276574071269</v>
      </c>
      <c r="F74" s="7" t="s">
        <v>12</v>
      </c>
      <c r="G74" s="7" t="s">
        <v>164</v>
      </c>
    </row>
    <row r="75" customFormat="false" ht="15" hidden="false" customHeight="false" outlineLevel="0" collapsed="false">
      <c r="A75" s="7" t="s">
        <v>165</v>
      </c>
      <c r="B75" s="7" t="n">
        <v>47335</v>
      </c>
      <c r="C75" s="8" t="n">
        <v>1007.12765957447</v>
      </c>
      <c r="D75" s="8" t="n">
        <v>499.107229788361</v>
      </c>
      <c r="E75" s="8" t="n">
        <f aca="false">(D75/C75)*100</f>
        <v>49.5574940320122</v>
      </c>
      <c r="F75" s="7" t="s">
        <v>50</v>
      </c>
      <c r="G75" s="7" t="s">
        <v>166</v>
      </c>
    </row>
    <row r="76" customFormat="false" ht="15" hidden="false" customHeight="false" outlineLevel="0" collapsed="false">
      <c r="A76" s="7" t="s">
        <v>167</v>
      </c>
      <c r="B76" s="7" t="n">
        <v>27743</v>
      </c>
      <c r="C76" s="8" t="n">
        <v>590.276595744681</v>
      </c>
      <c r="D76" s="8" t="n">
        <v>292.595410089684</v>
      </c>
      <c r="E76" s="8" t="n">
        <f aca="false">(D76/C76)*100</f>
        <v>49.5692040306209</v>
      </c>
      <c r="F76" s="7" t="s">
        <v>81</v>
      </c>
      <c r="G76" s="7" t="s">
        <v>168</v>
      </c>
    </row>
    <row r="77" customFormat="false" ht="15" hidden="false" customHeight="false" outlineLevel="0" collapsed="false">
      <c r="A77" s="7" t="s">
        <v>169</v>
      </c>
      <c r="B77" s="7" t="n">
        <v>28433</v>
      </c>
      <c r="C77" s="8" t="n">
        <v>604.957446808511</v>
      </c>
      <c r="D77" s="8" t="n">
        <v>300.028836110277</v>
      </c>
      <c r="E77" s="8" t="n">
        <f aca="false">(D77/C77)*100</f>
        <v>49.5950314676011</v>
      </c>
      <c r="F77" s="7" t="s">
        <v>37</v>
      </c>
      <c r="G77" s="7" t="s">
        <v>170</v>
      </c>
    </row>
    <row r="78" customFormat="false" ht="15" hidden="false" customHeight="false" outlineLevel="0" collapsed="false">
      <c r="A78" s="7" t="s">
        <v>171</v>
      </c>
      <c r="B78" s="7" t="n">
        <v>36908</v>
      </c>
      <c r="C78" s="8" t="n">
        <v>785.276595744681</v>
      </c>
      <c r="D78" s="8" t="n">
        <v>389.675712563758</v>
      </c>
      <c r="E78" s="8" t="n">
        <f aca="false">(D78/C78)*100</f>
        <v>49.6227335279522</v>
      </c>
      <c r="F78" s="7" t="s">
        <v>66</v>
      </c>
      <c r="G78" s="7" t="s">
        <v>172</v>
      </c>
    </row>
    <row r="79" customFormat="false" ht="15" hidden="false" customHeight="false" outlineLevel="0" collapsed="false">
      <c r="A79" s="7" t="s">
        <v>173</v>
      </c>
      <c r="B79" s="7" t="n">
        <v>69545</v>
      </c>
      <c r="C79" s="8" t="n">
        <v>1479.68085106383</v>
      </c>
      <c r="D79" s="8" t="n">
        <v>734.348486944394</v>
      </c>
      <c r="E79" s="8" t="n">
        <f aca="false">(D79/C79)*100</f>
        <v>49.6288430316867</v>
      </c>
      <c r="F79" s="7" t="s">
        <v>25</v>
      </c>
      <c r="G79" s="7" t="s">
        <v>174</v>
      </c>
    </row>
    <row r="80" customFormat="false" ht="15" hidden="false" customHeight="false" outlineLevel="0" collapsed="false">
      <c r="A80" s="7" t="s">
        <v>175</v>
      </c>
      <c r="B80" s="7" t="n">
        <v>28241</v>
      </c>
      <c r="C80" s="8" t="n">
        <v>600.872340425532</v>
      </c>
      <c r="D80" s="8" t="n">
        <v>298.371931380463</v>
      </c>
      <c r="E80" s="8" t="n">
        <f aca="false">(D80/C80)*100</f>
        <v>49.6564596681483</v>
      </c>
      <c r="F80" s="7" t="s">
        <v>47</v>
      </c>
      <c r="G80" s="7" t="s">
        <v>176</v>
      </c>
    </row>
    <row r="81" customFormat="false" ht="15" hidden="false" customHeight="false" outlineLevel="0" collapsed="false">
      <c r="A81" s="7" t="s">
        <v>177</v>
      </c>
      <c r="B81" s="7" t="n">
        <v>33166</v>
      </c>
      <c r="C81" s="8" t="n">
        <v>705.659574468085</v>
      </c>
      <c r="D81" s="8" t="n">
        <v>351.015128906938</v>
      </c>
      <c r="E81" s="8" t="n">
        <f aca="false">(D81/C81)*100</f>
        <v>49.7428422439428</v>
      </c>
      <c r="F81" s="7" t="s">
        <v>37</v>
      </c>
      <c r="G81" s="7" t="s">
        <v>178</v>
      </c>
    </row>
    <row r="82" customFormat="false" ht="15" hidden="false" customHeight="false" outlineLevel="0" collapsed="false">
      <c r="A82" s="7" t="s">
        <v>179</v>
      </c>
      <c r="B82" s="7" t="n">
        <v>32713</v>
      </c>
      <c r="C82" s="8" t="n">
        <v>696.021276595745</v>
      </c>
      <c r="D82" s="8" t="n">
        <v>346.576893366719</v>
      </c>
      <c r="E82" s="8" t="n">
        <f aca="false">(D82/C82)*100</f>
        <v>49.7940084621887</v>
      </c>
      <c r="F82" s="7" t="s">
        <v>9</v>
      </c>
      <c r="G82" s="7" t="s">
        <v>180</v>
      </c>
    </row>
    <row r="83" customFormat="false" ht="15" hidden="false" customHeight="false" outlineLevel="0" collapsed="false">
      <c r="A83" s="7" t="s">
        <v>181</v>
      </c>
      <c r="B83" s="7" t="n">
        <v>82587</v>
      </c>
      <c r="C83" s="8" t="n">
        <v>1757.17021276596</v>
      </c>
      <c r="D83" s="8" t="n">
        <v>875.274523870603</v>
      </c>
      <c r="E83" s="8" t="n">
        <f aca="false">(D83/C83)*100</f>
        <v>49.8115957982713</v>
      </c>
      <c r="F83" s="7" t="s">
        <v>47</v>
      </c>
      <c r="G83" s="7" t="s">
        <v>182</v>
      </c>
    </row>
    <row r="84" customFormat="false" ht="15" hidden="false" customHeight="false" outlineLevel="0" collapsed="false">
      <c r="A84" s="7" t="s">
        <v>183</v>
      </c>
      <c r="B84" s="7" t="n">
        <v>31040</v>
      </c>
      <c r="C84" s="8" t="n">
        <v>660.425531914894</v>
      </c>
      <c r="D84" s="8" t="n">
        <v>328.997736524581</v>
      </c>
      <c r="E84" s="8" t="n">
        <f aca="false">(D84/C84)*100</f>
        <v>49.8160232495339</v>
      </c>
      <c r="F84" s="7" t="s">
        <v>74</v>
      </c>
      <c r="G84" s="7" t="s">
        <v>184</v>
      </c>
    </row>
    <row r="85" customFormat="false" ht="15" hidden="false" customHeight="false" outlineLevel="0" collapsed="false">
      <c r="A85" s="7" t="s">
        <v>185</v>
      </c>
      <c r="B85" s="7" t="n">
        <v>34879</v>
      </c>
      <c r="C85" s="8" t="n">
        <v>742.106382978723</v>
      </c>
      <c r="D85" s="8" t="n">
        <v>370.012939494222</v>
      </c>
      <c r="E85" s="8" t="n">
        <f aca="false">(D85/C85)*100</f>
        <v>49.8598244107584</v>
      </c>
      <c r="F85" s="7" t="s">
        <v>53</v>
      </c>
      <c r="G85" s="7" t="s">
        <v>186</v>
      </c>
    </row>
    <row r="86" customFormat="false" ht="15" hidden="false" customHeight="false" outlineLevel="0" collapsed="false">
      <c r="A86" s="7" t="s">
        <v>187</v>
      </c>
      <c r="B86" s="7" t="n">
        <v>46807</v>
      </c>
      <c r="C86" s="8" t="n">
        <v>995.893617021277</v>
      </c>
      <c r="D86" s="8" t="n">
        <v>496.633327868435</v>
      </c>
      <c r="E86" s="8" t="n">
        <f aca="false">(D86/C86)*100</f>
        <v>49.8681103463508</v>
      </c>
      <c r="F86" s="7" t="s">
        <v>81</v>
      </c>
      <c r="G86" s="7" t="s">
        <v>188</v>
      </c>
    </row>
    <row r="87" customFormat="false" ht="15" hidden="false" customHeight="false" outlineLevel="0" collapsed="false">
      <c r="A87" s="7" t="s">
        <v>189</v>
      </c>
      <c r="B87" s="7" t="n">
        <v>63350</v>
      </c>
      <c r="C87" s="8" t="n">
        <v>1347.87234042553</v>
      </c>
      <c r="D87" s="8" t="n">
        <v>672.804823983032</v>
      </c>
      <c r="E87" s="8" t="n">
        <f aca="false">(D87/C87)*100</f>
        <v>49.916064289191</v>
      </c>
      <c r="F87" s="7" t="s">
        <v>34</v>
      </c>
      <c r="G87" s="7" t="s">
        <v>190</v>
      </c>
    </row>
    <row r="88" customFormat="false" ht="15" hidden="false" customHeight="false" outlineLevel="0" collapsed="false">
      <c r="A88" s="7" t="s">
        <v>191</v>
      </c>
      <c r="B88" s="7" t="n">
        <v>36309</v>
      </c>
      <c r="C88" s="8" t="n">
        <v>772.531914893617</v>
      </c>
      <c r="D88" s="8" t="n">
        <v>385.910603021625</v>
      </c>
      <c r="E88" s="8" t="n">
        <f aca="false">(D88/C88)*100</f>
        <v>49.9540013275397</v>
      </c>
      <c r="F88" s="7" t="s">
        <v>9</v>
      </c>
      <c r="G88" s="7" t="s">
        <v>192</v>
      </c>
    </row>
    <row r="89" customFormat="false" ht="15" hidden="false" customHeight="false" outlineLevel="0" collapsed="false">
      <c r="A89" s="7" t="s">
        <v>193</v>
      </c>
      <c r="B89" s="7" t="n">
        <v>46636</v>
      </c>
      <c r="C89" s="8" t="n">
        <v>992.255319148936</v>
      </c>
      <c r="D89" s="8" t="n">
        <v>497.206958400585</v>
      </c>
      <c r="E89" s="8" t="n">
        <f aca="false">(D89/C89)*100</f>
        <v>50.1087722892776</v>
      </c>
      <c r="F89" s="7" t="s">
        <v>31</v>
      </c>
      <c r="G89" s="7" t="s">
        <v>194</v>
      </c>
    </row>
    <row r="90" customFormat="false" ht="15" hidden="false" customHeight="false" outlineLevel="0" collapsed="false">
      <c r="A90" s="7" t="s">
        <v>195</v>
      </c>
      <c r="B90" s="7" t="n">
        <v>70685</v>
      </c>
      <c r="C90" s="8" t="n">
        <v>1503.93617021277</v>
      </c>
      <c r="D90" s="8" t="n">
        <v>754.370927221607</v>
      </c>
      <c r="E90" s="8" t="n">
        <f aca="false">(D90/C90)*100</f>
        <v>50.1597702191633</v>
      </c>
      <c r="F90" s="7" t="s">
        <v>50</v>
      </c>
      <c r="G90" s="7" t="s">
        <v>45</v>
      </c>
    </row>
    <row r="91" customFormat="false" ht="15" hidden="false" customHeight="false" outlineLevel="0" collapsed="false">
      <c r="A91" s="7" t="s">
        <v>196</v>
      </c>
      <c r="B91" s="7" t="n">
        <v>25809</v>
      </c>
      <c r="C91" s="8" t="n">
        <v>549.127659574468</v>
      </c>
      <c r="D91" s="8" t="n">
        <v>275.661782137749</v>
      </c>
      <c r="E91" s="8" t="n">
        <f aca="false">(D91/C91)*100</f>
        <v>50.1999448272859</v>
      </c>
      <c r="F91" s="7" t="s">
        <v>28</v>
      </c>
      <c r="G91" s="7" t="s">
        <v>197</v>
      </c>
    </row>
    <row r="92" customFormat="false" ht="15" hidden="false" customHeight="false" outlineLevel="0" collapsed="false">
      <c r="A92" s="7" t="s">
        <v>198</v>
      </c>
      <c r="B92" s="7" t="n">
        <v>31953</v>
      </c>
      <c r="C92" s="8" t="n">
        <v>679.851063829787</v>
      </c>
      <c r="D92" s="8" t="n">
        <v>341.374139944368</v>
      </c>
      <c r="E92" s="8" t="n">
        <f aca="false">(D92/C92)*100</f>
        <v>50.2130772615569</v>
      </c>
      <c r="F92" s="7" t="s">
        <v>34</v>
      </c>
      <c r="G92" s="7" t="s">
        <v>199</v>
      </c>
    </row>
    <row r="93" customFormat="false" ht="15" hidden="false" customHeight="false" outlineLevel="0" collapsed="false">
      <c r="A93" s="7" t="s">
        <v>200</v>
      </c>
      <c r="B93" s="7" t="n">
        <v>53083</v>
      </c>
      <c r="C93" s="8" t="n">
        <v>1129.42553191489</v>
      </c>
      <c r="D93" s="8" t="n">
        <v>568.881654410875</v>
      </c>
      <c r="E93" s="8" t="n">
        <f aca="false">(D93/C93)*100</f>
        <v>50.3691158323967</v>
      </c>
      <c r="F93" s="7" t="s">
        <v>69</v>
      </c>
      <c r="G93" s="7" t="s">
        <v>201</v>
      </c>
    </row>
    <row r="94" customFormat="false" ht="15" hidden="false" customHeight="false" outlineLevel="0" collapsed="false">
      <c r="A94" s="7" t="s">
        <v>202</v>
      </c>
      <c r="B94" s="7" t="n">
        <v>26303</v>
      </c>
      <c r="C94" s="8" t="n">
        <v>559.63829787234</v>
      </c>
      <c r="D94" s="8" t="n">
        <v>281.90982412142</v>
      </c>
      <c r="E94" s="8" t="n">
        <f aca="false">(D94/C94)*100</f>
        <v>50.3735761460927</v>
      </c>
      <c r="F94" s="7" t="s">
        <v>66</v>
      </c>
      <c r="G94" s="7" t="s">
        <v>203</v>
      </c>
    </row>
    <row r="95" customFormat="false" ht="15" hidden="false" customHeight="false" outlineLevel="0" collapsed="false">
      <c r="A95" s="7" t="s">
        <v>204</v>
      </c>
      <c r="B95" s="7" t="n">
        <v>25310</v>
      </c>
      <c r="C95" s="8" t="n">
        <v>538.510638297872</v>
      </c>
      <c r="D95" s="8" t="n">
        <v>271.291265932619</v>
      </c>
      <c r="E95" s="8" t="n">
        <f aca="false">(D95/C95)*100</f>
        <v>50.3780699282224</v>
      </c>
      <c r="F95" s="7" t="s">
        <v>66</v>
      </c>
      <c r="G95" s="7" t="s">
        <v>205</v>
      </c>
    </row>
    <row r="96" customFormat="false" ht="15" hidden="false" customHeight="false" outlineLevel="0" collapsed="false">
      <c r="A96" s="7" t="s">
        <v>206</v>
      </c>
      <c r="B96" s="7" t="n">
        <v>37845</v>
      </c>
      <c r="C96" s="8" t="n">
        <v>805.212765957447</v>
      </c>
      <c r="D96" s="8" t="n">
        <v>405.800600861525</v>
      </c>
      <c r="E96" s="8" t="n">
        <f aca="false">(D96/C96)*100</f>
        <v>50.3966924045228</v>
      </c>
      <c r="F96" s="7" t="s">
        <v>28</v>
      </c>
      <c r="G96" s="7" t="s">
        <v>207</v>
      </c>
    </row>
    <row r="97" customFormat="false" ht="15" hidden="false" customHeight="false" outlineLevel="0" collapsed="false">
      <c r="A97" s="7" t="s">
        <v>208</v>
      </c>
      <c r="B97" s="7" t="n">
        <v>33737</v>
      </c>
      <c r="C97" s="8" t="n">
        <v>717.808510638298</v>
      </c>
      <c r="D97" s="8" t="n">
        <v>362.389031788735</v>
      </c>
      <c r="E97" s="8" t="n">
        <f aca="false">(D97/C97)*100</f>
        <v>50.4854743873805</v>
      </c>
      <c r="F97" s="7" t="s">
        <v>61</v>
      </c>
      <c r="G97" s="7" t="s">
        <v>209</v>
      </c>
    </row>
    <row r="98" customFormat="false" ht="15" hidden="false" customHeight="false" outlineLevel="0" collapsed="false">
      <c r="A98" s="7" t="s">
        <v>210</v>
      </c>
      <c r="B98" s="7" t="n">
        <v>32014</v>
      </c>
      <c r="C98" s="8" t="n">
        <v>681.148936170213</v>
      </c>
      <c r="D98" s="8" t="n">
        <v>344.269799324751</v>
      </c>
      <c r="E98" s="8" t="n">
        <f aca="false">(D98/C98)*100</f>
        <v>50.5425144257616</v>
      </c>
      <c r="F98" s="7" t="s">
        <v>18</v>
      </c>
      <c r="G98" s="7" t="s">
        <v>211</v>
      </c>
    </row>
    <row r="99" customFormat="false" ht="15" hidden="false" customHeight="false" outlineLevel="0" collapsed="false">
      <c r="A99" s="7" t="s">
        <v>212</v>
      </c>
      <c r="B99" s="7" t="n">
        <v>59049</v>
      </c>
      <c r="C99" s="8" t="n">
        <v>1256.36170212766</v>
      </c>
      <c r="D99" s="8" t="n">
        <v>637.091742268416</v>
      </c>
      <c r="E99" s="8" t="n">
        <f aca="false">(D99/C99)*100</f>
        <v>50.7092616075048</v>
      </c>
      <c r="F99" s="7" t="s">
        <v>12</v>
      </c>
      <c r="G99" s="7" t="s">
        <v>213</v>
      </c>
    </row>
    <row r="100" customFormat="false" ht="15" hidden="false" customHeight="false" outlineLevel="0" collapsed="false">
      <c r="A100" s="7" t="s">
        <v>214</v>
      </c>
      <c r="B100" s="7" t="n">
        <v>42298</v>
      </c>
      <c r="C100" s="8" t="n">
        <v>899.957446808511</v>
      </c>
      <c r="D100" s="8" t="n">
        <v>456.363268605691</v>
      </c>
      <c r="E100" s="8" t="n">
        <f aca="false">(D100/C100)*100</f>
        <v>50.7094274539398</v>
      </c>
      <c r="F100" s="7" t="s">
        <v>15</v>
      </c>
      <c r="G100" s="7" t="s">
        <v>45</v>
      </c>
    </row>
    <row r="101" customFormat="false" ht="15" hidden="false" customHeight="false" outlineLevel="0" collapsed="false">
      <c r="A101" s="7" t="s">
        <v>215</v>
      </c>
      <c r="B101" s="7" t="n">
        <v>155807</v>
      </c>
      <c r="C101" s="8" t="n">
        <v>3315.04255319149</v>
      </c>
      <c r="D101" s="8" t="n">
        <v>1682.07612345767</v>
      </c>
      <c r="E101" s="8" t="n">
        <f aca="false">(D101/C101)*100</f>
        <v>50.7407098541853</v>
      </c>
      <c r="F101" s="7" t="s">
        <v>34</v>
      </c>
      <c r="G101" s="7" t="s">
        <v>216</v>
      </c>
    </row>
    <row r="102" customFormat="false" ht="15" hidden="false" customHeight="false" outlineLevel="0" collapsed="false">
      <c r="A102" s="7" t="s">
        <v>217</v>
      </c>
      <c r="B102" s="7" t="n">
        <v>31812</v>
      </c>
      <c r="C102" s="8" t="n">
        <v>676.851063829787</v>
      </c>
      <c r="D102" s="8" t="n">
        <v>343.575634273205</v>
      </c>
      <c r="E102" s="8" t="n">
        <f aca="false">(D102/C102)*100</f>
        <v>50.7608915215662</v>
      </c>
      <c r="F102" s="7" t="s">
        <v>18</v>
      </c>
      <c r="G102" s="7" t="s">
        <v>45</v>
      </c>
    </row>
    <row r="103" customFormat="false" ht="15" hidden="false" customHeight="false" outlineLevel="0" collapsed="false">
      <c r="A103" s="7" t="s">
        <v>218</v>
      </c>
      <c r="B103" s="7" t="n">
        <v>101022</v>
      </c>
      <c r="C103" s="8" t="n">
        <v>2149.40425531915</v>
      </c>
      <c r="D103" s="8" t="n">
        <v>1091.15839243109</v>
      </c>
      <c r="E103" s="8" t="n">
        <f aca="false">(D103/C103)*100</f>
        <v>50.7656198098051</v>
      </c>
      <c r="F103" s="7" t="s">
        <v>141</v>
      </c>
      <c r="G103" s="7" t="s">
        <v>219</v>
      </c>
    </row>
    <row r="104" customFormat="false" ht="15" hidden="false" customHeight="false" outlineLevel="0" collapsed="false">
      <c r="A104" s="7" t="s">
        <v>220</v>
      </c>
      <c r="B104" s="7" t="n">
        <v>42913</v>
      </c>
      <c r="C104" s="8" t="n">
        <v>913.042553191489</v>
      </c>
      <c r="D104" s="8" t="n">
        <v>464.002293727783</v>
      </c>
      <c r="E104" s="8" t="n">
        <f aca="false">(D104/C104)*100</f>
        <v>50.8193503255559</v>
      </c>
      <c r="F104" s="7" t="s">
        <v>221</v>
      </c>
      <c r="G104" s="7" t="s">
        <v>222</v>
      </c>
    </row>
    <row r="105" customFormat="false" ht="15" hidden="false" customHeight="false" outlineLevel="0" collapsed="false">
      <c r="A105" s="7" t="s">
        <v>223</v>
      </c>
      <c r="B105" s="7" t="n">
        <v>31507</v>
      </c>
      <c r="C105" s="8" t="n">
        <v>670.36170212766</v>
      </c>
      <c r="D105" s="8" t="n">
        <v>340.977458488153</v>
      </c>
      <c r="E105" s="8" t="n">
        <f aca="false">(D105/C105)*100</f>
        <v>50.8646984763487</v>
      </c>
      <c r="F105" s="7" t="s">
        <v>66</v>
      </c>
      <c r="G105" s="7" t="s">
        <v>224</v>
      </c>
    </row>
    <row r="106" customFormat="false" ht="15" hidden="false" customHeight="false" outlineLevel="0" collapsed="false">
      <c r="A106" s="7" t="s">
        <v>225</v>
      </c>
      <c r="B106" s="7" t="n">
        <v>34813</v>
      </c>
      <c r="C106" s="8" t="n">
        <v>740.702127659574</v>
      </c>
      <c r="D106" s="8" t="n">
        <v>376.922775788912</v>
      </c>
      <c r="E106" s="8" t="n">
        <f aca="false">(D106/C106)*100</f>
        <v>50.8872273635678</v>
      </c>
      <c r="F106" s="7" t="s">
        <v>47</v>
      </c>
      <c r="G106" s="7" t="s">
        <v>45</v>
      </c>
    </row>
    <row r="107" customFormat="false" ht="15" hidden="false" customHeight="false" outlineLevel="0" collapsed="false">
      <c r="A107" s="7" t="s">
        <v>226</v>
      </c>
      <c r="B107" s="7" t="n">
        <v>35262</v>
      </c>
      <c r="C107" s="8" t="n">
        <v>750.255319148936</v>
      </c>
      <c r="D107" s="8" t="n">
        <v>382.254778915451</v>
      </c>
      <c r="E107" s="8" t="n">
        <f aca="false">(D107/C107)*100</f>
        <v>50.9499591884357</v>
      </c>
      <c r="F107" s="7" t="s">
        <v>15</v>
      </c>
      <c r="G107" s="7" t="s">
        <v>227</v>
      </c>
    </row>
    <row r="108" customFormat="false" ht="15" hidden="false" customHeight="false" outlineLevel="0" collapsed="false">
      <c r="A108" s="7" t="s">
        <v>228</v>
      </c>
      <c r="B108" s="7" t="n">
        <v>34036</v>
      </c>
      <c r="C108" s="8" t="n">
        <v>724.170212765957</v>
      </c>
      <c r="D108" s="8" t="n">
        <v>369.476675686085</v>
      </c>
      <c r="E108" s="8" t="n">
        <f aca="false">(D108/C108)*100</f>
        <v>51.0206950207016</v>
      </c>
      <c r="F108" s="7" t="s">
        <v>34</v>
      </c>
      <c r="G108" s="7" t="s">
        <v>229</v>
      </c>
    </row>
    <row r="109" customFormat="false" ht="15" hidden="false" customHeight="false" outlineLevel="0" collapsed="false">
      <c r="A109" s="7" t="s">
        <v>230</v>
      </c>
      <c r="B109" s="7" t="n">
        <v>24641</v>
      </c>
      <c r="C109" s="8" t="n">
        <v>524.276595744681</v>
      </c>
      <c r="D109" s="8" t="n">
        <v>267.500158645029</v>
      </c>
      <c r="E109" s="8" t="n">
        <f aca="false">(D109/C109)*100</f>
        <v>51.0227160274192</v>
      </c>
      <c r="F109" s="7" t="s">
        <v>66</v>
      </c>
      <c r="G109" s="7" t="s">
        <v>231</v>
      </c>
    </row>
    <row r="110" customFormat="false" ht="15" hidden="false" customHeight="false" outlineLevel="0" collapsed="false">
      <c r="A110" s="7" t="s">
        <v>232</v>
      </c>
      <c r="B110" s="7" t="n">
        <v>42511</v>
      </c>
      <c r="C110" s="8" t="n">
        <v>904.489361702128</v>
      </c>
      <c r="D110" s="8" t="n">
        <v>461.533496468704</v>
      </c>
      <c r="E110" s="8" t="n">
        <f aca="false">(D110/C110)*100</f>
        <v>51.0269679236647</v>
      </c>
      <c r="F110" s="7" t="s">
        <v>15</v>
      </c>
      <c r="G110" s="7" t="s">
        <v>233</v>
      </c>
    </row>
    <row r="111" customFormat="false" ht="15" hidden="false" customHeight="false" outlineLevel="0" collapsed="false">
      <c r="A111" s="7" t="s">
        <v>234</v>
      </c>
      <c r="B111" s="7" t="n">
        <v>34143</v>
      </c>
      <c r="C111" s="8" t="n">
        <v>726.446808510638</v>
      </c>
      <c r="D111" s="8" t="n">
        <v>371.41912388489</v>
      </c>
      <c r="E111" s="8" t="n">
        <f aca="false">(D111/C111)*100</f>
        <v>51.128192667867</v>
      </c>
      <c r="F111" s="7" t="s">
        <v>53</v>
      </c>
      <c r="G111" s="7" t="s">
        <v>235</v>
      </c>
    </row>
    <row r="112" customFormat="false" ht="15" hidden="false" customHeight="false" outlineLevel="0" collapsed="false">
      <c r="A112" s="7" t="s">
        <v>236</v>
      </c>
      <c r="B112" s="7" t="n">
        <v>32950</v>
      </c>
      <c r="C112" s="8" t="n">
        <v>701.063829787234</v>
      </c>
      <c r="D112" s="8" t="n">
        <v>358.55994612843</v>
      </c>
      <c r="E112" s="8" t="n">
        <f aca="false">(D112/C112)*100</f>
        <v>51.1451212990477</v>
      </c>
      <c r="F112" s="7" t="s">
        <v>40</v>
      </c>
      <c r="G112" s="7" t="s">
        <v>237</v>
      </c>
    </row>
    <row r="113" customFormat="false" ht="15" hidden="false" customHeight="false" outlineLevel="0" collapsed="false">
      <c r="A113" s="7" t="s">
        <v>238</v>
      </c>
      <c r="B113" s="7" t="n">
        <v>45516</v>
      </c>
      <c r="C113" s="8" t="n">
        <v>968.425531914894</v>
      </c>
      <c r="D113" s="8" t="n">
        <v>495.307798228661</v>
      </c>
      <c r="E113" s="8" t="n">
        <f aca="false">(D113/C113)*100</f>
        <v>51.1456773810244</v>
      </c>
      <c r="F113" s="7" t="s">
        <v>66</v>
      </c>
      <c r="G113" s="7" t="s">
        <v>239</v>
      </c>
    </row>
    <row r="114" customFormat="false" ht="15" hidden="false" customHeight="false" outlineLevel="0" collapsed="false">
      <c r="A114" s="7" t="s">
        <v>240</v>
      </c>
      <c r="B114" s="7" t="n">
        <v>59837</v>
      </c>
      <c r="C114" s="8" t="n">
        <v>1273.12765957447</v>
      </c>
      <c r="D114" s="8" t="n">
        <v>651.209664261067</v>
      </c>
      <c r="E114" s="8" t="n">
        <f aca="false">(D114/C114)*100</f>
        <v>51.1503822388659</v>
      </c>
      <c r="F114" s="7" t="s">
        <v>28</v>
      </c>
      <c r="G114" s="7" t="s">
        <v>241</v>
      </c>
    </row>
    <row r="115" customFormat="false" ht="15" hidden="false" customHeight="false" outlineLevel="0" collapsed="false">
      <c r="A115" s="7" t="s">
        <v>242</v>
      </c>
      <c r="B115" s="7" t="n">
        <v>28220</v>
      </c>
      <c r="C115" s="8" t="n">
        <v>600.425531914894</v>
      </c>
      <c r="D115" s="8" t="n">
        <v>307.204912825926</v>
      </c>
      <c r="E115" s="8" t="n">
        <f aca="false">(D115/C115)*100</f>
        <v>51.1645319022627</v>
      </c>
      <c r="F115" s="7" t="s">
        <v>221</v>
      </c>
      <c r="G115" s="7" t="s">
        <v>243</v>
      </c>
    </row>
    <row r="116" customFormat="false" ht="15" hidden="false" customHeight="false" outlineLevel="0" collapsed="false">
      <c r="A116" s="7" t="s">
        <v>244</v>
      </c>
      <c r="B116" s="7" t="n">
        <v>45822</v>
      </c>
      <c r="C116" s="8" t="n">
        <v>974.936170212766</v>
      </c>
      <c r="D116" s="8" t="n">
        <v>499.046717524492</v>
      </c>
      <c r="E116" s="8" t="n">
        <f aca="false">(D116/C116)*100</f>
        <v>51.1876297927876</v>
      </c>
      <c r="F116" s="7" t="s">
        <v>28</v>
      </c>
      <c r="G116" s="7" t="s">
        <v>245</v>
      </c>
    </row>
    <row r="117" customFormat="false" ht="15" hidden="false" customHeight="false" outlineLevel="0" collapsed="false">
      <c r="A117" s="7" t="s">
        <v>246</v>
      </c>
      <c r="B117" s="7" t="n">
        <v>48932</v>
      </c>
      <c r="C117" s="8" t="n">
        <v>1041.10638297872</v>
      </c>
      <c r="D117" s="8" t="n">
        <v>532.977209482673</v>
      </c>
      <c r="E117" s="8" t="n">
        <f aca="false">(D117/C117)*100</f>
        <v>51.1933475960223</v>
      </c>
      <c r="F117" s="7" t="s">
        <v>31</v>
      </c>
      <c r="G117" s="7" t="s">
        <v>247</v>
      </c>
    </row>
    <row r="118" customFormat="false" ht="15" hidden="false" customHeight="false" outlineLevel="0" collapsed="false">
      <c r="A118" s="7" t="s">
        <v>248</v>
      </c>
      <c r="B118" s="7" t="n">
        <v>52992</v>
      </c>
      <c r="C118" s="8" t="n">
        <v>1127.48936170213</v>
      </c>
      <c r="D118" s="8" t="n">
        <v>577.570468967638</v>
      </c>
      <c r="E118" s="8" t="n">
        <f aca="false">(D118/C118)*100</f>
        <v>51.2262455492885</v>
      </c>
      <c r="F118" s="7" t="s">
        <v>53</v>
      </c>
      <c r="G118" s="7" t="s">
        <v>45</v>
      </c>
    </row>
    <row r="119" customFormat="false" ht="15" hidden="false" customHeight="false" outlineLevel="0" collapsed="false">
      <c r="A119" s="7" t="s">
        <v>249</v>
      </c>
      <c r="B119" s="7" t="n">
        <v>33209</v>
      </c>
      <c r="C119" s="8" t="n">
        <v>706.574468085106</v>
      </c>
      <c r="D119" s="8" t="n">
        <v>362.33924439619</v>
      </c>
      <c r="E119" s="8" t="n">
        <f aca="false">(D119/C119)*100</f>
        <v>51.2811120076514</v>
      </c>
      <c r="F119" s="7" t="s">
        <v>141</v>
      </c>
      <c r="G119" s="7" t="s">
        <v>168</v>
      </c>
    </row>
    <row r="120" customFormat="false" ht="15" hidden="false" customHeight="false" outlineLevel="0" collapsed="false">
      <c r="A120" s="7" t="s">
        <v>250</v>
      </c>
      <c r="B120" s="7" t="n">
        <v>42542</v>
      </c>
      <c r="C120" s="8" t="n">
        <v>905.148936170213</v>
      </c>
      <c r="D120" s="8" t="n">
        <v>464.76459580062</v>
      </c>
      <c r="E120" s="8" t="n">
        <f aca="false">(D120/C120)*100</f>
        <v>51.3467538024285</v>
      </c>
      <c r="F120" s="7" t="s">
        <v>25</v>
      </c>
      <c r="G120" s="7" t="s">
        <v>251</v>
      </c>
    </row>
    <row r="121" customFormat="false" ht="15" hidden="false" customHeight="false" outlineLevel="0" collapsed="false">
      <c r="A121" s="7" t="s">
        <v>252</v>
      </c>
      <c r="B121" s="7" t="n">
        <v>33489</v>
      </c>
      <c r="C121" s="8" t="n">
        <v>712.531914893617</v>
      </c>
      <c r="D121" s="8" t="n">
        <v>365.939461081595</v>
      </c>
      <c r="E121" s="8" t="n">
        <f aca="false">(D121/C121)*100</f>
        <v>51.3576239088506</v>
      </c>
      <c r="F121" s="7" t="s">
        <v>61</v>
      </c>
      <c r="G121" s="7" t="s">
        <v>253</v>
      </c>
    </row>
    <row r="122" customFormat="false" ht="15" hidden="false" customHeight="false" outlineLevel="0" collapsed="false">
      <c r="A122" s="7" t="s">
        <v>254</v>
      </c>
      <c r="B122" s="7" t="n">
        <v>37743</v>
      </c>
      <c r="C122" s="8" t="n">
        <v>803.042553191489</v>
      </c>
      <c r="D122" s="8" t="n">
        <v>412.85995927911</v>
      </c>
      <c r="E122" s="8" t="n">
        <f aca="false">(D122/C122)*100</f>
        <v>51.4119653607773</v>
      </c>
      <c r="F122" s="7" t="s">
        <v>81</v>
      </c>
      <c r="G122" s="7" t="s">
        <v>255</v>
      </c>
    </row>
    <row r="123" customFormat="false" ht="15" hidden="false" customHeight="false" outlineLevel="0" collapsed="false">
      <c r="A123" s="7" t="s">
        <v>256</v>
      </c>
      <c r="B123" s="7" t="n">
        <v>68429</v>
      </c>
      <c r="C123" s="8" t="n">
        <v>1455.93617021277</v>
      </c>
      <c r="D123" s="8" t="n">
        <v>749.687453840521</v>
      </c>
      <c r="E123" s="8" t="n">
        <f aca="false">(D123/C123)*100</f>
        <v>51.4917802839505</v>
      </c>
      <c r="F123" s="7" t="s">
        <v>31</v>
      </c>
      <c r="G123" s="7" t="s">
        <v>257</v>
      </c>
    </row>
    <row r="124" customFormat="false" ht="15" hidden="false" customHeight="false" outlineLevel="0" collapsed="false">
      <c r="A124" s="7" t="s">
        <v>258</v>
      </c>
      <c r="B124" s="7" t="n">
        <v>37382</v>
      </c>
      <c r="C124" s="8" t="n">
        <v>795.36170212766</v>
      </c>
      <c r="D124" s="8" t="n">
        <v>409.788090811523</v>
      </c>
      <c r="E124" s="8" t="n">
        <f aca="false">(D124/C124)*100</f>
        <v>51.5222306675447</v>
      </c>
      <c r="F124" s="7" t="s">
        <v>9</v>
      </c>
      <c r="G124" s="7" t="s">
        <v>259</v>
      </c>
    </row>
    <row r="125" customFormat="false" ht="15" hidden="false" customHeight="false" outlineLevel="0" collapsed="false">
      <c r="A125" s="7" t="s">
        <v>260</v>
      </c>
      <c r="B125" s="7" t="n">
        <v>29537</v>
      </c>
      <c r="C125" s="8" t="n">
        <v>628.446808510638</v>
      </c>
      <c r="D125" s="8" t="n">
        <v>324.04265745159</v>
      </c>
      <c r="E125" s="8" t="n">
        <f aca="false">(D125/C125)*100</f>
        <v>51.5624636903705</v>
      </c>
      <c r="F125" s="7" t="s">
        <v>28</v>
      </c>
      <c r="G125" s="7" t="s">
        <v>261</v>
      </c>
    </row>
    <row r="126" customFormat="false" ht="15" hidden="false" customHeight="false" outlineLevel="0" collapsed="false">
      <c r="A126" s="7" t="s">
        <v>262</v>
      </c>
      <c r="B126" s="7" t="n">
        <v>51372</v>
      </c>
      <c r="C126" s="8" t="n">
        <v>1093.02127659574</v>
      </c>
      <c r="D126" s="8" t="n">
        <v>563.944087937868</v>
      </c>
      <c r="E126" s="8" t="n">
        <f aca="false">(D126/C126)*100</f>
        <v>51.5949780679744</v>
      </c>
      <c r="F126" s="7" t="s">
        <v>15</v>
      </c>
      <c r="G126" s="7" t="s">
        <v>263</v>
      </c>
    </row>
    <row r="127" customFormat="false" ht="15" hidden="false" customHeight="false" outlineLevel="0" collapsed="false">
      <c r="A127" s="7" t="s">
        <v>264</v>
      </c>
      <c r="B127" s="7" t="n">
        <v>36429</v>
      </c>
      <c r="C127" s="8" t="n">
        <v>775.085106382979</v>
      </c>
      <c r="D127" s="8" t="n">
        <v>400.487465460218</v>
      </c>
      <c r="E127" s="8" t="n">
        <f aca="false">(D127/C127)*100</f>
        <v>51.6701278559122</v>
      </c>
      <c r="F127" s="7" t="s">
        <v>50</v>
      </c>
      <c r="G127" s="7" t="s">
        <v>265</v>
      </c>
    </row>
    <row r="128" customFormat="false" ht="15" hidden="false" customHeight="false" outlineLevel="0" collapsed="false">
      <c r="A128" s="7" t="s">
        <v>266</v>
      </c>
      <c r="B128" s="7" t="n">
        <v>41777</v>
      </c>
      <c r="C128" s="8" t="n">
        <v>888.872340425532</v>
      </c>
      <c r="D128" s="8" t="n">
        <v>459.705653322403</v>
      </c>
      <c r="E128" s="8" t="n">
        <f aca="false">(D128/C128)*100</f>
        <v>51.7178488310624</v>
      </c>
      <c r="F128" s="7" t="s">
        <v>53</v>
      </c>
      <c r="G128" s="7" t="s">
        <v>267</v>
      </c>
    </row>
    <row r="129" customFormat="false" ht="15" hidden="false" customHeight="false" outlineLevel="0" collapsed="false">
      <c r="A129" s="7" t="s">
        <v>268</v>
      </c>
      <c r="B129" s="7" t="n">
        <v>27644</v>
      </c>
      <c r="C129" s="8" t="n">
        <v>588.170212765957</v>
      </c>
      <c r="D129" s="8" t="n">
        <v>304.202329633258</v>
      </c>
      <c r="E129" s="8" t="n">
        <f aca="false">(D129/C129)*100</f>
        <v>51.7201182635044</v>
      </c>
      <c r="F129" s="7" t="s">
        <v>12</v>
      </c>
      <c r="G129" s="7" t="s">
        <v>45</v>
      </c>
    </row>
    <row r="130" customFormat="false" ht="15" hidden="false" customHeight="false" outlineLevel="0" collapsed="false">
      <c r="A130" s="7" t="s">
        <v>269</v>
      </c>
      <c r="B130" s="7" t="n">
        <v>43756</v>
      </c>
      <c r="C130" s="8" t="n">
        <v>930.978723404255</v>
      </c>
      <c r="D130" s="8" t="n">
        <v>481.974042660323</v>
      </c>
      <c r="E130" s="8" t="n">
        <f aca="false">(D130/C130)*100</f>
        <v>51.7706828892842</v>
      </c>
      <c r="F130" s="7" t="s">
        <v>34</v>
      </c>
      <c r="G130" s="7" t="s">
        <v>270</v>
      </c>
    </row>
    <row r="131" customFormat="false" ht="15" hidden="false" customHeight="false" outlineLevel="0" collapsed="false">
      <c r="A131" s="7" t="s">
        <v>271</v>
      </c>
      <c r="B131" s="7" t="n">
        <v>173059</v>
      </c>
      <c r="C131" s="8" t="n">
        <v>3682.10638297872</v>
      </c>
      <c r="D131" s="8" t="n">
        <v>1906.89344717302</v>
      </c>
      <c r="E131" s="8" t="n">
        <f aca="false">(D131/C131)*100</f>
        <v>51.7881138901369</v>
      </c>
      <c r="F131" s="7" t="s">
        <v>12</v>
      </c>
      <c r="G131" s="7" t="s">
        <v>272</v>
      </c>
    </row>
    <row r="132" customFormat="false" ht="15" hidden="false" customHeight="false" outlineLevel="0" collapsed="false">
      <c r="A132" s="7" t="s">
        <v>273</v>
      </c>
      <c r="B132" s="7" t="n">
        <v>45940</v>
      </c>
      <c r="C132" s="8" t="n">
        <v>977.446808510638</v>
      </c>
      <c r="D132" s="8" t="n">
        <v>506.617676295691</v>
      </c>
      <c r="E132" s="8" t="n">
        <f aca="false">(D132/C132)*100</f>
        <v>51.8307156854538</v>
      </c>
      <c r="F132" s="7" t="s">
        <v>31</v>
      </c>
      <c r="G132" s="7" t="s">
        <v>274</v>
      </c>
    </row>
    <row r="133" customFormat="false" ht="15" hidden="false" customHeight="false" outlineLevel="0" collapsed="false">
      <c r="A133" s="7" t="s">
        <v>275</v>
      </c>
      <c r="B133" s="7" t="n">
        <v>30717</v>
      </c>
      <c r="C133" s="8" t="n">
        <v>653.553191489362</v>
      </c>
      <c r="D133" s="8" t="n">
        <v>338.810823739548</v>
      </c>
      <c r="E133" s="8" t="n">
        <f aca="false">(D133/C133)*100</f>
        <v>51.8413540246729</v>
      </c>
      <c r="F133" s="7" t="s">
        <v>34</v>
      </c>
      <c r="G133" s="7" t="s">
        <v>276</v>
      </c>
    </row>
    <row r="134" customFormat="false" ht="15" hidden="false" customHeight="false" outlineLevel="0" collapsed="false">
      <c r="A134" s="7" t="s">
        <v>277</v>
      </c>
      <c r="B134" s="7" t="n">
        <v>46674</v>
      </c>
      <c r="C134" s="8" t="n">
        <v>993.063829787234</v>
      </c>
      <c r="D134" s="8" t="n">
        <v>515.110937998683</v>
      </c>
      <c r="E134" s="8" t="n">
        <f aca="false">(D134/C134)*100</f>
        <v>51.8708790460173</v>
      </c>
      <c r="F134" s="7" t="s">
        <v>28</v>
      </c>
      <c r="G134" s="7" t="s">
        <v>278</v>
      </c>
    </row>
    <row r="135" customFormat="false" ht="15" hidden="false" customHeight="false" outlineLevel="0" collapsed="false">
      <c r="A135" s="7" t="s">
        <v>279</v>
      </c>
      <c r="B135" s="7" t="n">
        <v>31604</v>
      </c>
      <c r="C135" s="8" t="n">
        <v>672.425531914894</v>
      </c>
      <c r="D135" s="8" t="n">
        <v>348.89071072415</v>
      </c>
      <c r="E135" s="8" t="n">
        <f aca="false">(D135/C135)*100</f>
        <v>51.8854050247913</v>
      </c>
      <c r="F135" s="7" t="s">
        <v>37</v>
      </c>
      <c r="G135" s="7" t="s">
        <v>280</v>
      </c>
    </row>
    <row r="136" customFormat="false" ht="15" hidden="false" customHeight="false" outlineLevel="0" collapsed="false">
      <c r="A136" s="7" t="s">
        <v>281</v>
      </c>
      <c r="B136" s="7" t="n">
        <v>57488</v>
      </c>
      <c r="C136" s="8" t="n">
        <v>1223.14893617021</v>
      </c>
      <c r="D136" s="8" t="n">
        <v>634.821336684357</v>
      </c>
      <c r="E136" s="8" t="n">
        <f aca="false">(D136/C136)*100</f>
        <v>51.9005754664709</v>
      </c>
      <c r="F136" s="7" t="s">
        <v>40</v>
      </c>
      <c r="G136" s="7" t="s">
        <v>282</v>
      </c>
    </row>
    <row r="137" customFormat="false" ht="15" hidden="false" customHeight="false" outlineLevel="0" collapsed="false">
      <c r="A137" s="7" t="s">
        <v>283</v>
      </c>
      <c r="B137" s="7" t="n">
        <v>45538</v>
      </c>
      <c r="C137" s="8" t="n">
        <v>968.893617021277</v>
      </c>
      <c r="D137" s="8" t="n">
        <v>503.200851680802</v>
      </c>
      <c r="E137" s="8" t="n">
        <f aca="false">(D137/C137)*100</f>
        <v>51.9356142759843</v>
      </c>
      <c r="F137" s="7" t="s">
        <v>284</v>
      </c>
      <c r="G137" s="7" t="s">
        <v>285</v>
      </c>
    </row>
    <row r="138" customFormat="false" ht="15" hidden="false" customHeight="false" outlineLevel="0" collapsed="false">
      <c r="A138" s="7" t="s">
        <v>286</v>
      </c>
      <c r="B138" s="7" t="n">
        <v>43813</v>
      </c>
      <c r="C138" s="8" t="n">
        <v>932.191489361702</v>
      </c>
      <c r="D138" s="8" t="n">
        <v>484.750165966197</v>
      </c>
      <c r="E138" s="8" t="n">
        <f aca="false">(D138/C138)*100</f>
        <v>52.0011361933929</v>
      </c>
      <c r="F138" s="7" t="s">
        <v>61</v>
      </c>
      <c r="G138" s="7" t="s">
        <v>287</v>
      </c>
    </row>
    <row r="139" customFormat="false" ht="15" hidden="false" customHeight="false" outlineLevel="0" collapsed="false">
      <c r="A139" s="7" t="s">
        <v>288</v>
      </c>
      <c r="B139" s="7" t="n">
        <v>70120</v>
      </c>
      <c r="C139" s="8" t="n">
        <v>1491.91489361702</v>
      </c>
      <c r="D139" s="8" t="n">
        <v>776.635772440484</v>
      </c>
      <c r="E139" s="8" t="n">
        <f aca="false">(D139/C139)*100</f>
        <v>52.0563053404204</v>
      </c>
      <c r="F139" s="7" t="s">
        <v>50</v>
      </c>
      <c r="G139" s="7" t="s">
        <v>289</v>
      </c>
    </row>
    <row r="140" customFormat="false" ht="15" hidden="false" customHeight="false" outlineLevel="0" collapsed="false">
      <c r="A140" s="7" t="s">
        <v>290</v>
      </c>
      <c r="B140" s="7" t="n">
        <v>34896</v>
      </c>
      <c r="C140" s="8" t="n">
        <v>742.468085106383</v>
      </c>
      <c r="D140" s="8" t="n">
        <v>386.655663633893</v>
      </c>
      <c r="E140" s="8" t="n">
        <f aca="false">(D140/C140)*100</f>
        <v>52.0770752831069</v>
      </c>
      <c r="F140" s="7" t="s">
        <v>74</v>
      </c>
      <c r="G140" s="7" t="s">
        <v>291</v>
      </c>
    </row>
    <row r="141" customFormat="false" ht="15" hidden="false" customHeight="false" outlineLevel="0" collapsed="false">
      <c r="A141" s="7" t="s">
        <v>292</v>
      </c>
      <c r="B141" s="7" t="n">
        <v>33960</v>
      </c>
      <c r="C141" s="8" t="n">
        <v>722.553191489362</v>
      </c>
      <c r="D141" s="8" t="n">
        <v>376.330844760104</v>
      </c>
      <c r="E141" s="8" t="n">
        <f aca="false">(D141/C141)*100</f>
        <v>52.0834796929473</v>
      </c>
      <c r="F141" s="7" t="s">
        <v>18</v>
      </c>
      <c r="G141" s="7" t="s">
        <v>293</v>
      </c>
    </row>
    <row r="142" customFormat="false" ht="15" hidden="false" customHeight="false" outlineLevel="0" collapsed="false">
      <c r="A142" s="7" t="s">
        <v>294</v>
      </c>
      <c r="B142" s="7" t="n">
        <v>80099</v>
      </c>
      <c r="C142" s="8" t="n">
        <v>1704.23404255319</v>
      </c>
      <c r="D142" s="8" t="n">
        <v>889.619806746141</v>
      </c>
      <c r="E142" s="8" t="n">
        <f aca="false">(D142/C142)*100</f>
        <v>52.2005654465956</v>
      </c>
      <c r="F142" s="7" t="s">
        <v>61</v>
      </c>
      <c r="G142" s="7" t="s">
        <v>295</v>
      </c>
    </row>
    <row r="143" customFormat="false" ht="15" hidden="false" customHeight="false" outlineLevel="0" collapsed="false">
      <c r="A143" s="7" t="s">
        <v>296</v>
      </c>
      <c r="B143" s="7" t="n">
        <v>95961</v>
      </c>
      <c r="C143" s="8" t="n">
        <v>2041.72340425532</v>
      </c>
      <c r="D143" s="8" t="n">
        <v>1068.14393473441</v>
      </c>
      <c r="E143" s="8" t="n">
        <f aca="false">(D143/C143)*100</f>
        <v>52.3158000984953</v>
      </c>
      <c r="F143" s="7" t="s">
        <v>12</v>
      </c>
      <c r="G143" s="7" t="s">
        <v>297</v>
      </c>
    </row>
    <row r="144" customFormat="false" ht="15" hidden="false" customHeight="false" outlineLevel="0" collapsed="false">
      <c r="A144" s="7" t="s">
        <v>298</v>
      </c>
      <c r="B144" s="7" t="n">
        <v>32787</v>
      </c>
      <c r="C144" s="8" t="n">
        <v>697.595744680851</v>
      </c>
      <c r="D144" s="8" t="n">
        <v>365.462521695601</v>
      </c>
      <c r="E144" s="8" t="n">
        <f aca="false">(D144/C144)*100</f>
        <v>52.3888691240224</v>
      </c>
      <c r="F144" s="7" t="s">
        <v>74</v>
      </c>
      <c r="G144" s="7" t="s">
        <v>299</v>
      </c>
    </row>
    <row r="145" customFormat="false" ht="15" hidden="false" customHeight="false" outlineLevel="0" collapsed="false">
      <c r="A145" s="7" t="s">
        <v>300</v>
      </c>
      <c r="B145" s="7" t="n">
        <v>31040</v>
      </c>
      <c r="C145" s="8" t="n">
        <v>660.425531914894</v>
      </c>
      <c r="D145" s="8" t="n">
        <v>346.352719478961</v>
      </c>
      <c r="E145" s="8" t="n">
        <f aca="false">(D145/C145)*100</f>
        <v>52.4438718283221</v>
      </c>
      <c r="F145" s="7" t="s">
        <v>74</v>
      </c>
      <c r="G145" s="7" t="s">
        <v>301</v>
      </c>
    </row>
    <row r="146" customFormat="false" ht="15" hidden="false" customHeight="false" outlineLevel="0" collapsed="false">
      <c r="A146" s="7" t="s">
        <v>302</v>
      </c>
      <c r="B146" s="7" t="n">
        <v>47209</v>
      </c>
      <c r="C146" s="8" t="n">
        <v>1004.44680851064</v>
      </c>
      <c r="D146" s="8" t="n">
        <v>527.011872175102</v>
      </c>
      <c r="E146" s="8" t="n">
        <f aca="false">(D146/C146)*100</f>
        <v>52.4678726349421</v>
      </c>
      <c r="F146" s="7" t="s">
        <v>69</v>
      </c>
      <c r="G146" s="7" t="s">
        <v>303</v>
      </c>
    </row>
    <row r="147" customFormat="false" ht="15" hidden="false" customHeight="false" outlineLevel="0" collapsed="false">
      <c r="A147" s="7" t="s">
        <v>304</v>
      </c>
      <c r="B147" s="7" t="n">
        <v>20961</v>
      </c>
      <c r="C147" s="8" t="n">
        <v>445.978723404255</v>
      </c>
      <c r="D147" s="8" t="n">
        <v>234.234413370518</v>
      </c>
      <c r="E147" s="8" t="n">
        <f aca="false">(D147/C147)*100</f>
        <v>52.5214323191371</v>
      </c>
      <c r="F147" s="7" t="s">
        <v>34</v>
      </c>
      <c r="G147" s="7" t="s">
        <v>305</v>
      </c>
    </row>
    <row r="148" customFormat="false" ht="15" hidden="false" customHeight="false" outlineLevel="0" collapsed="false">
      <c r="A148" s="7" t="s">
        <v>306</v>
      </c>
      <c r="B148" s="7" t="n">
        <v>40675</v>
      </c>
      <c r="C148" s="8" t="n">
        <v>865.425531914894</v>
      </c>
      <c r="D148" s="8" t="n">
        <v>454.939161947046</v>
      </c>
      <c r="E148" s="8" t="n">
        <f aca="false">(D148/C148)*100</f>
        <v>52.5682621057435</v>
      </c>
      <c r="F148" s="7" t="s">
        <v>28</v>
      </c>
      <c r="G148" s="7" t="s">
        <v>307</v>
      </c>
    </row>
    <row r="149" customFormat="false" ht="15" hidden="false" customHeight="false" outlineLevel="0" collapsed="false">
      <c r="A149" s="7" t="s">
        <v>308</v>
      </c>
      <c r="B149" s="7" t="n">
        <v>35243</v>
      </c>
      <c r="C149" s="8" t="n">
        <v>749.851063829787</v>
      </c>
      <c r="D149" s="8" t="n">
        <v>394.954646748173</v>
      </c>
      <c r="E149" s="8" t="n">
        <f aca="false">(D149/C149)*100</f>
        <v>52.6710790714869</v>
      </c>
      <c r="F149" s="7" t="s">
        <v>221</v>
      </c>
      <c r="G149" s="7" t="s">
        <v>309</v>
      </c>
    </row>
    <row r="150" customFormat="false" ht="15" hidden="false" customHeight="false" outlineLevel="0" collapsed="false">
      <c r="A150" s="7" t="s">
        <v>310</v>
      </c>
      <c r="B150" s="7" t="n">
        <v>55204</v>
      </c>
      <c r="C150" s="8" t="n">
        <v>1174.55319148936</v>
      </c>
      <c r="D150" s="8" t="n">
        <v>618.700595164563</v>
      </c>
      <c r="E150" s="8" t="n">
        <f aca="false">(D150/C150)*100</f>
        <v>52.6754002839187</v>
      </c>
      <c r="F150" s="7" t="s">
        <v>53</v>
      </c>
      <c r="G150" s="7" t="s">
        <v>311</v>
      </c>
    </row>
    <row r="151" customFormat="false" ht="15" hidden="false" customHeight="false" outlineLevel="0" collapsed="false">
      <c r="A151" s="7" t="s">
        <v>312</v>
      </c>
      <c r="B151" s="7" t="n">
        <v>52355</v>
      </c>
      <c r="C151" s="8" t="n">
        <v>1113.93617021277</v>
      </c>
      <c r="D151" s="8" t="n">
        <v>586.802181476018</v>
      </c>
      <c r="E151" s="8" t="n">
        <f aca="false">(D151/C151)*100</f>
        <v>52.6782590571538</v>
      </c>
      <c r="F151" s="7" t="s">
        <v>53</v>
      </c>
      <c r="G151" s="7" t="s">
        <v>313</v>
      </c>
    </row>
    <row r="152" customFormat="false" ht="15" hidden="false" customHeight="false" outlineLevel="0" collapsed="false">
      <c r="A152" s="7" t="s">
        <v>314</v>
      </c>
      <c r="B152" s="7" t="n">
        <v>37227</v>
      </c>
      <c r="C152" s="8" t="n">
        <v>792.063829787234</v>
      </c>
      <c r="D152" s="8" t="n">
        <v>417.266279503989</v>
      </c>
      <c r="E152" s="8" t="n">
        <f aca="false">(D152/C152)*100</f>
        <v>52.6808905812649</v>
      </c>
      <c r="F152" s="7" t="s">
        <v>28</v>
      </c>
      <c r="G152" s="7" t="s">
        <v>315</v>
      </c>
    </row>
    <row r="153" customFormat="false" ht="15" hidden="false" customHeight="false" outlineLevel="0" collapsed="false">
      <c r="A153" s="7" t="s">
        <v>316</v>
      </c>
      <c r="B153" s="7" t="n">
        <v>26789</v>
      </c>
      <c r="C153" s="8" t="n">
        <v>569.978723404255</v>
      </c>
      <c r="D153" s="8" t="n">
        <v>300.383703124325</v>
      </c>
      <c r="E153" s="8" t="n">
        <f aca="false">(D153/C153)*100</f>
        <v>52.7008624690854</v>
      </c>
      <c r="F153" s="7" t="s">
        <v>81</v>
      </c>
      <c r="G153" s="7" t="s">
        <v>317</v>
      </c>
    </row>
    <row r="154" customFormat="false" ht="15" hidden="false" customHeight="false" outlineLevel="0" collapsed="false">
      <c r="A154" s="7" t="s">
        <v>318</v>
      </c>
      <c r="B154" s="7" t="n">
        <v>57765</v>
      </c>
      <c r="C154" s="8" t="n">
        <v>1229.04255319149</v>
      </c>
      <c r="D154" s="8" t="n">
        <v>648.073229807666</v>
      </c>
      <c r="E154" s="8" t="n">
        <f aca="false">(D154/C154)*100</f>
        <v>52.7299260814685</v>
      </c>
      <c r="F154" s="7" t="s">
        <v>12</v>
      </c>
      <c r="G154" s="7" t="s">
        <v>319</v>
      </c>
    </row>
    <row r="155" customFormat="false" ht="15" hidden="false" customHeight="false" outlineLevel="0" collapsed="false">
      <c r="A155" s="7" t="s">
        <v>320</v>
      </c>
      <c r="B155" s="7" t="n">
        <v>58722</v>
      </c>
      <c r="C155" s="8" t="n">
        <v>1249.40425531915</v>
      </c>
      <c r="D155" s="8" t="n">
        <v>658.960995730811</v>
      </c>
      <c r="E155" s="8" t="n">
        <f aca="false">(D155/C155)*100</f>
        <v>52.7420162789894</v>
      </c>
      <c r="F155" s="7" t="s">
        <v>31</v>
      </c>
      <c r="G155" s="7" t="s">
        <v>321</v>
      </c>
    </row>
    <row r="156" customFormat="false" ht="15" hidden="false" customHeight="false" outlineLevel="0" collapsed="false">
      <c r="A156" s="7" t="s">
        <v>322</v>
      </c>
      <c r="B156" s="7" t="n">
        <v>61468</v>
      </c>
      <c r="C156" s="8" t="n">
        <v>1307.82978723404</v>
      </c>
      <c r="D156" s="8" t="n">
        <v>690.021843357747</v>
      </c>
      <c r="E156" s="8" t="n">
        <f aca="false">(D156/C156)*100</f>
        <v>52.7608294361523</v>
      </c>
      <c r="F156" s="7" t="s">
        <v>53</v>
      </c>
      <c r="G156" s="7" t="s">
        <v>323</v>
      </c>
    </row>
    <row r="157" customFormat="false" ht="15" hidden="false" customHeight="false" outlineLevel="0" collapsed="false">
      <c r="A157" s="7" t="s">
        <v>324</v>
      </c>
      <c r="B157" s="7" t="n">
        <v>47062</v>
      </c>
      <c r="C157" s="8" t="n">
        <v>1001.31914893617</v>
      </c>
      <c r="D157" s="8" t="n">
        <v>530.934823904067</v>
      </c>
      <c r="E157" s="8" t="n">
        <f aca="false">(D157/C157)*100</f>
        <v>53.0235364487084</v>
      </c>
      <c r="F157" s="7" t="s">
        <v>47</v>
      </c>
      <c r="G157" s="7" t="s">
        <v>325</v>
      </c>
    </row>
    <row r="158" customFormat="false" ht="15" hidden="false" customHeight="false" outlineLevel="0" collapsed="false">
      <c r="A158" s="7" t="s">
        <v>326</v>
      </c>
      <c r="B158" s="7" t="n">
        <v>56187</v>
      </c>
      <c r="C158" s="8" t="n">
        <v>1195.46808510638</v>
      </c>
      <c r="D158" s="8" t="n">
        <v>634.022110815369</v>
      </c>
      <c r="E158" s="8" t="n">
        <f aca="false">(D158/C158)*100</f>
        <v>53.0354694294451</v>
      </c>
      <c r="F158" s="7" t="s">
        <v>141</v>
      </c>
      <c r="G158" s="7" t="s">
        <v>327</v>
      </c>
    </row>
    <row r="159" customFormat="false" ht="15" hidden="false" customHeight="false" outlineLevel="0" collapsed="false">
      <c r="A159" s="7" t="s">
        <v>328</v>
      </c>
      <c r="B159" s="7" t="n">
        <v>34889</v>
      </c>
      <c r="C159" s="8" t="n">
        <v>742.31914893617</v>
      </c>
      <c r="D159" s="8" t="n">
        <v>394.53098772786</v>
      </c>
      <c r="E159" s="8" t="n">
        <f aca="false">(D159/C159)*100</f>
        <v>53.1484319504985</v>
      </c>
      <c r="F159" s="7" t="s">
        <v>12</v>
      </c>
      <c r="G159" s="7" t="s">
        <v>329</v>
      </c>
    </row>
    <row r="160" customFormat="false" ht="15" hidden="false" customHeight="false" outlineLevel="0" collapsed="false">
      <c r="A160" s="7" t="s">
        <v>330</v>
      </c>
      <c r="B160" s="7" t="n">
        <v>26549</v>
      </c>
      <c r="C160" s="8" t="n">
        <v>564.872340425532</v>
      </c>
      <c r="D160" s="8" t="n">
        <v>300.540716840807</v>
      </c>
      <c r="E160" s="8" t="n">
        <f aca="false">(D160/C160)*100</f>
        <v>53.2050687088701</v>
      </c>
      <c r="F160" s="7" t="s">
        <v>12</v>
      </c>
      <c r="G160" s="7" t="s">
        <v>331</v>
      </c>
    </row>
    <row r="161" customFormat="false" ht="15" hidden="false" customHeight="false" outlineLevel="0" collapsed="false">
      <c r="A161" s="7" t="s">
        <v>332</v>
      </c>
      <c r="B161" s="7" t="n">
        <v>38546</v>
      </c>
      <c r="C161" s="8" t="n">
        <v>820.127659574468</v>
      </c>
      <c r="D161" s="8" t="n">
        <v>436.460497591073</v>
      </c>
      <c r="E161" s="8" t="n">
        <f aca="false">(D161/C161)*100</f>
        <v>53.218604749599</v>
      </c>
      <c r="F161" s="7" t="s">
        <v>74</v>
      </c>
      <c r="G161" s="7" t="s">
        <v>333</v>
      </c>
    </row>
    <row r="162" customFormat="false" ht="15" hidden="false" customHeight="false" outlineLevel="0" collapsed="false">
      <c r="A162" s="7" t="s">
        <v>334</v>
      </c>
      <c r="B162" s="7" t="n">
        <v>43609</v>
      </c>
      <c r="C162" s="8" t="n">
        <v>927.851063829787</v>
      </c>
      <c r="D162" s="8" t="n">
        <v>493.991769810134</v>
      </c>
      <c r="E162" s="8" t="n">
        <f aca="false">(D162/C162)*100</f>
        <v>53.2404163844075</v>
      </c>
      <c r="F162" s="7" t="s">
        <v>53</v>
      </c>
      <c r="G162" s="7" t="s">
        <v>335</v>
      </c>
    </row>
    <row r="163" customFormat="false" ht="15" hidden="false" customHeight="false" outlineLevel="0" collapsed="false">
      <c r="A163" s="7" t="s">
        <v>336</v>
      </c>
      <c r="B163" s="7" t="n">
        <v>34961</v>
      </c>
      <c r="C163" s="8" t="n">
        <v>743.851063829787</v>
      </c>
      <c r="D163" s="8" t="n">
        <v>396.402846188363</v>
      </c>
      <c r="E163" s="8" t="n">
        <f aca="false">(D163/C163)*100</f>
        <v>53.2906203222249</v>
      </c>
      <c r="F163" s="7" t="s">
        <v>25</v>
      </c>
      <c r="G163" s="7" t="s">
        <v>337</v>
      </c>
    </row>
    <row r="164" customFormat="false" ht="15" hidden="false" customHeight="false" outlineLevel="0" collapsed="false">
      <c r="A164" s="7" t="s">
        <v>338</v>
      </c>
      <c r="B164" s="7" t="n">
        <v>31773</v>
      </c>
      <c r="C164" s="8" t="n">
        <v>676.021276595745</v>
      </c>
      <c r="D164" s="8" t="n">
        <v>360.268588776769</v>
      </c>
      <c r="E164" s="8" t="n">
        <f aca="false">(D164/C164)*100</f>
        <v>53.2924925959403</v>
      </c>
      <c r="F164" s="7" t="s">
        <v>61</v>
      </c>
      <c r="G164" s="7" t="s">
        <v>339</v>
      </c>
    </row>
    <row r="165" customFormat="false" ht="15" hidden="false" customHeight="false" outlineLevel="0" collapsed="false">
      <c r="A165" s="7" t="s">
        <v>340</v>
      </c>
      <c r="B165" s="7" t="n">
        <v>27705</v>
      </c>
      <c r="C165" s="8" t="n">
        <v>589.468085106383</v>
      </c>
      <c r="D165" s="8" t="n">
        <v>314.222702184283</v>
      </c>
      <c r="E165" s="8" t="n">
        <f aca="false">(D165/C165)*100</f>
        <v>53.3061433050399</v>
      </c>
      <c r="F165" s="7" t="s">
        <v>221</v>
      </c>
      <c r="G165" s="7" t="s">
        <v>341</v>
      </c>
    </row>
    <row r="166" customFormat="false" ht="15" hidden="false" customHeight="false" outlineLevel="0" collapsed="false">
      <c r="A166" s="7" t="s">
        <v>342</v>
      </c>
      <c r="B166" s="7" t="n">
        <v>56150</v>
      </c>
      <c r="C166" s="8" t="n">
        <v>1194.68085106383</v>
      </c>
      <c r="D166" s="8" t="n">
        <v>637.096337892302</v>
      </c>
      <c r="E166" s="8" t="n">
        <f aca="false">(D166/C166)*100</f>
        <v>53.3277433320359</v>
      </c>
      <c r="F166" s="7" t="s">
        <v>66</v>
      </c>
      <c r="G166" s="7" t="s">
        <v>343</v>
      </c>
    </row>
    <row r="167" customFormat="false" ht="15" hidden="false" customHeight="false" outlineLevel="0" collapsed="false">
      <c r="A167" s="7" t="s">
        <v>344</v>
      </c>
      <c r="B167" s="7" t="n">
        <v>38990</v>
      </c>
      <c r="C167" s="8" t="n">
        <v>829.574468085106</v>
      </c>
      <c r="D167" s="8" t="n">
        <v>443.357630924706</v>
      </c>
      <c r="E167" s="8" t="n">
        <f aca="false">(D167/C167)*100</f>
        <v>53.4439821837937</v>
      </c>
      <c r="F167" s="7" t="s">
        <v>61</v>
      </c>
      <c r="G167" s="7" t="s">
        <v>345</v>
      </c>
    </row>
    <row r="168" customFormat="false" ht="15" hidden="false" customHeight="false" outlineLevel="0" collapsed="false">
      <c r="A168" s="7" t="s">
        <v>346</v>
      </c>
      <c r="B168" s="7" t="n">
        <v>42442</v>
      </c>
      <c r="C168" s="8" t="n">
        <v>903.021276595745</v>
      </c>
      <c r="D168" s="8" t="n">
        <v>482.987644515734</v>
      </c>
      <c r="E168" s="8" t="n">
        <f aca="false">(D168/C168)*100</f>
        <v>53.4857435847497</v>
      </c>
      <c r="F168" s="7" t="s">
        <v>37</v>
      </c>
      <c r="G168" s="7" t="s">
        <v>347</v>
      </c>
    </row>
    <row r="169" customFormat="false" ht="15" hidden="false" customHeight="false" outlineLevel="0" collapsed="false">
      <c r="A169" s="7" t="s">
        <v>348</v>
      </c>
      <c r="B169" s="7" t="n">
        <v>24460</v>
      </c>
      <c r="C169" s="8" t="n">
        <v>520.425531914894</v>
      </c>
      <c r="D169" s="8" t="n">
        <v>279.319883994712</v>
      </c>
      <c r="E169" s="8" t="n">
        <f aca="false">(D169/C169)*100</f>
        <v>53.6714413235956</v>
      </c>
      <c r="F169" s="7" t="s">
        <v>9</v>
      </c>
      <c r="G169" s="7" t="s">
        <v>349</v>
      </c>
    </row>
    <row r="170" customFormat="false" ht="15" hidden="false" customHeight="false" outlineLevel="0" collapsed="false">
      <c r="A170" s="7" t="s">
        <v>350</v>
      </c>
      <c r="B170" s="7" t="n">
        <v>35325</v>
      </c>
      <c r="C170" s="8" t="n">
        <v>751.595744680851</v>
      </c>
      <c r="D170" s="8" t="n">
        <v>403.626692548969</v>
      </c>
      <c r="E170" s="8" t="n">
        <f aca="false">(D170/C170)*100</f>
        <v>53.7026314219436</v>
      </c>
      <c r="F170" s="7" t="s">
        <v>37</v>
      </c>
      <c r="G170" s="7" t="s">
        <v>351</v>
      </c>
    </row>
    <row r="171" customFormat="false" ht="15" hidden="false" customHeight="false" outlineLevel="0" collapsed="false">
      <c r="A171" s="7" t="s">
        <v>352</v>
      </c>
      <c r="B171" s="7" t="n">
        <v>25829</v>
      </c>
      <c r="C171" s="8" t="n">
        <v>549.553191489362</v>
      </c>
      <c r="D171" s="8" t="n">
        <v>295.160001451728</v>
      </c>
      <c r="E171" s="8" t="n">
        <f aca="false">(D171/C171)*100</f>
        <v>53.7090869496738</v>
      </c>
      <c r="F171" s="7" t="s">
        <v>28</v>
      </c>
      <c r="G171" s="7" t="s">
        <v>353</v>
      </c>
    </row>
    <row r="172" customFormat="false" ht="15" hidden="false" customHeight="false" outlineLevel="0" collapsed="false">
      <c r="A172" s="7" t="s">
        <v>354</v>
      </c>
      <c r="B172" s="7" t="n">
        <v>22739</v>
      </c>
      <c r="C172" s="8" t="n">
        <v>483.808510638298</v>
      </c>
      <c r="D172" s="8" t="n">
        <v>259.917682478751</v>
      </c>
      <c r="E172" s="8" t="n">
        <f aca="false">(D172/C172)*100</f>
        <v>53.7232555367488</v>
      </c>
      <c r="F172" s="7" t="s">
        <v>221</v>
      </c>
      <c r="G172" s="7" t="s">
        <v>355</v>
      </c>
    </row>
    <row r="173" customFormat="false" ht="15" hidden="false" customHeight="false" outlineLevel="0" collapsed="false">
      <c r="A173" s="7" t="s">
        <v>356</v>
      </c>
      <c r="B173" s="7" t="n">
        <v>39010</v>
      </c>
      <c r="C173" s="8" t="n">
        <v>830</v>
      </c>
      <c r="D173" s="8" t="n">
        <v>446.26551854639</v>
      </c>
      <c r="E173" s="8" t="n">
        <f aca="false">(D173/C173)*100</f>
        <v>53.7669299453482</v>
      </c>
      <c r="F173" s="7" t="s">
        <v>34</v>
      </c>
      <c r="G173" s="7" t="s">
        <v>357</v>
      </c>
    </row>
    <row r="174" customFormat="false" ht="15" hidden="false" customHeight="false" outlineLevel="0" collapsed="false">
      <c r="A174" s="7" t="s">
        <v>358</v>
      </c>
      <c r="B174" s="7" t="n">
        <v>51097</v>
      </c>
      <c r="C174" s="8" t="n">
        <v>1087.17021276596</v>
      </c>
      <c r="D174" s="8" t="n">
        <v>584.995626856525</v>
      </c>
      <c r="E174" s="8" t="n">
        <f aca="false">(D174/C174)*100</f>
        <v>53.8090190466302</v>
      </c>
      <c r="F174" s="7" t="s">
        <v>15</v>
      </c>
      <c r="G174" s="7" t="s">
        <v>359</v>
      </c>
    </row>
    <row r="175" customFormat="false" ht="15" hidden="false" customHeight="false" outlineLevel="0" collapsed="false">
      <c r="A175" s="7" t="s">
        <v>360</v>
      </c>
      <c r="B175" s="7" t="n">
        <v>45199</v>
      </c>
      <c r="C175" s="8" t="n">
        <v>961.68085106383</v>
      </c>
      <c r="D175" s="8" t="n">
        <v>517.664324105336</v>
      </c>
      <c r="E175" s="8" t="n">
        <f aca="false">(D175/C175)*100</f>
        <v>53.8291184162277</v>
      </c>
      <c r="F175" s="7" t="s">
        <v>12</v>
      </c>
      <c r="G175" s="7" t="s">
        <v>361</v>
      </c>
    </row>
    <row r="176" customFormat="false" ht="15" hidden="false" customHeight="false" outlineLevel="0" collapsed="false">
      <c r="A176" s="7" t="s">
        <v>362</v>
      </c>
      <c r="B176" s="7" t="n">
        <v>78888</v>
      </c>
      <c r="C176" s="8" t="n">
        <v>1678.46808510638</v>
      </c>
      <c r="D176" s="8" t="n">
        <v>904.842163778082</v>
      </c>
      <c r="E176" s="8" t="n">
        <f aca="false">(D176/C176)*100</f>
        <v>53.9088095750556</v>
      </c>
      <c r="F176" s="7" t="s">
        <v>74</v>
      </c>
      <c r="G176" s="7" t="s">
        <v>363</v>
      </c>
    </row>
    <row r="177" customFormat="false" ht="15" hidden="false" customHeight="false" outlineLevel="0" collapsed="false">
      <c r="A177" s="7" t="s">
        <v>364</v>
      </c>
      <c r="B177" s="7" t="n">
        <v>47502</v>
      </c>
      <c r="C177" s="8" t="n">
        <v>1010.68085106383</v>
      </c>
      <c r="D177" s="8" t="n">
        <v>544.943160433827</v>
      </c>
      <c r="E177" s="8" t="n">
        <f aca="false">(D177/C177)*100</f>
        <v>53.9184214146559</v>
      </c>
      <c r="F177" s="7" t="s">
        <v>31</v>
      </c>
      <c r="G177" s="7" t="s">
        <v>365</v>
      </c>
    </row>
    <row r="178" customFormat="false" ht="15" hidden="false" customHeight="false" outlineLevel="0" collapsed="false">
      <c r="A178" s="7" t="s">
        <v>366</v>
      </c>
      <c r="B178" s="7" t="n">
        <v>38468</v>
      </c>
      <c r="C178" s="8" t="n">
        <v>818.468085106383</v>
      </c>
      <c r="D178" s="8" t="n">
        <v>441.629140651226</v>
      </c>
      <c r="E178" s="8" t="n">
        <f aca="false">(D178/C178)*100</f>
        <v>53.958016040885</v>
      </c>
      <c r="F178" s="7" t="s">
        <v>25</v>
      </c>
      <c r="G178" s="7" t="s">
        <v>45</v>
      </c>
    </row>
    <row r="179" customFormat="false" ht="15" hidden="false" customHeight="false" outlineLevel="0" collapsed="false">
      <c r="A179" s="7" t="s">
        <v>367</v>
      </c>
      <c r="B179" s="7" t="n">
        <v>22750</v>
      </c>
      <c r="C179" s="8" t="n">
        <v>484.042553191489</v>
      </c>
      <c r="D179" s="8" t="n">
        <v>261.569922270925</v>
      </c>
      <c r="E179" s="8" t="n">
        <f aca="false">(D179/C179)*100</f>
        <v>54.038621304323</v>
      </c>
      <c r="F179" s="7" t="s">
        <v>37</v>
      </c>
      <c r="G179" s="7" t="s">
        <v>368</v>
      </c>
    </row>
    <row r="180" customFormat="false" ht="15" hidden="false" customHeight="false" outlineLevel="0" collapsed="false">
      <c r="A180" s="7" t="s">
        <v>369</v>
      </c>
      <c r="B180" s="7" t="n">
        <v>123861</v>
      </c>
      <c r="C180" s="8" t="n">
        <v>2635.34042553192</v>
      </c>
      <c r="D180" s="8" t="n">
        <v>1424.56172171739</v>
      </c>
      <c r="E180" s="8" t="n">
        <f aca="false">(D180/C180)*100</f>
        <v>54.0560797351204</v>
      </c>
      <c r="F180" s="7" t="s">
        <v>9</v>
      </c>
      <c r="G180" s="7" t="s">
        <v>278</v>
      </c>
    </row>
    <row r="181" customFormat="false" ht="15" hidden="false" customHeight="false" outlineLevel="0" collapsed="false">
      <c r="A181" s="7" t="s">
        <v>370</v>
      </c>
      <c r="B181" s="7" t="n">
        <v>138245</v>
      </c>
      <c r="C181" s="8" t="n">
        <v>2941.3829787234</v>
      </c>
      <c r="D181" s="8" t="n">
        <v>1592.52254851543</v>
      </c>
      <c r="E181" s="8" t="n">
        <f aca="false">(D181/C181)*100</f>
        <v>54.1419651923939</v>
      </c>
      <c r="F181" s="7" t="s">
        <v>74</v>
      </c>
      <c r="G181" s="7" t="s">
        <v>371</v>
      </c>
    </row>
    <row r="182" customFormat="false" ht="15" hidden="false" customHeight="false" outlineLevel="0" collapsed="false">
      <c r="A182" s="7" t="s">
        <v>372</v>
      </c>
      <c r="B182" s="7" t="n">
        <v>38410</v>
      </c>
      <c r="C182" s="8" t="n">
        <v>817.234042553191</v>
      </c>
      <c r="D182" s="8" t="n">
        <v>444.289770932262</v>
      </c>
      <c r="E182" s="8" t="n">
        <f aca="false">(D182/C182)*100</f>
        <v>54.3650591872333</v>
      </c>
      <c r="F182" s="7" t="s">
        <v>34</v>
      </c>
      <c r="G182" s="7" t="s">
        <v>373</v>
      </c>
    </row>
    <row r="183" customFormat="false" ht="15" hidden="false" customHeight="false" outlineLevel="0" collapsed="false">
      <c r="A183" s="7" t="s">
        <v>374</v>
      </c>
      <c r="B183" s="7" t="n">
        <v>25291</v>
      </c>
      <c r="C183" s="8" t="n">
        <v>538.106382978723</v>
      </c>
      <c r="D183" s="8" t="n">
        <v>292.581184128778</v>
      </c>
      <c r="E183" s="8" t="n">
        <f aca="false">(D183/C183)*100</f>
        <v>54.3723682497828</v>
      </c>
      <c r="F183" s="7" t="s">
        <v>28</v>
      </c>
      <c r="G183" s="7" t="s">
        <v>375</v>
      </c>
    </row>
    <row r="184" customFormat="false" ht="15" hidden="false" customHeight="false" outlineLevel="0" collapsed="false">
      <c r="A184" s="7" t="s">
        <v>376</v>
      </c>
      <c r="B184" s="7" t="n">
        <v>38039</v>
      </c>
      <c r="C184" s="8" t="n">
        <v>809.340425531915</v>
      </c>
      <c r="D184" s="8" t="n">
        <v>440.166385368659</v>
      </c>
      <c r="E184" s="8" t="n">
        <f aca="false">(D184/C184)*100</f>
        <v>54.3858148540366</v>
      </c>
      <c r="F184" s="7" t="s">
        <v>28</v>
      </c>
      <c r="G184" s="7" t="s">
        <v>377</v>
      </c>
    </row>
    <row r="185" customFormat="false" ht="15" hidden="false" customHeight="false" outlineLevel="0" collapsed="false">
      <c r="A185" s="7" t="s">
        <v>378</v>
      </c>
      <c r="B185" s="7" t="n">
        <v>36317</v>
      </c>
      <c r="C185" s="8" t="n">
        <v>772.702127659574</v>
      </c>
      <c r="D185" s="8" t="n">
        <v>420.480983124431</v>
      </c>
      <c r="E185" s="8" t="n">
        <f aca="false">(D185/C185)*100</f>
        <v>54.4169568159491</v>
      </c>
      <c r="F185" s="7" t="s">
        <v>34</v>
      </c>
      <c r="G185" s="7" t="s">
        <v>379</v>
      </c>
    </row>
    <row r="186" customFormat="false" ht="15" hidden="false" customHeight="false" outlineLevel="0" collapsed="false">
      <c r="A186" s="7" t="s">
        <v>380</v>
      </c>
      <c r="B186" s="7" t="n">
        <v>24236</v>
      </c>
      <c r="C186" s="8" t="n">
        <v>515.659574468085</v>
      </c>
      <c r="D186" s="8" t="n">
        <v>280.886196713478</v>
      </c>
      <c r="E186" s="8" t="n">
        <f aca="false">(D186/C186)*100</f>
        <v>54.4712462680866</v>
      </c>
      <c r="F186" s="7" t="s">
        <v>47</v>
      </c>
      <c r="G186" s="7" t="s">
        <v>297</v>
      </c>
    </row>
    <row r="187" customFormat="false" ht="15" hidden="false" customHeight="false" outlineLevel="0" collapsed="false">
      <c r="A187" s="7" t="s">
        <v>381</v>
      </c>
      <c r="B187" s="7" t="n">
        <v>33657</v>
      </c>
      <c r="C187" s="8" t="n">
        <v>716.106382978723</v>
      </c>
      <c r="D187" s="8" t="n">
        <v>390.250267194436</v>
      </c>
      <c r="E187" s="8" t="n">
        <f aca="false">(D187/C187)*100</f>
        <v>54.4961302496909</v>
      </c>
      <c r="F187" s="7" t="s">
        <v>18</v>
      </c>
      <c r="G187" s="7" t="s">
        <v>382</v>
      </c>
    </row>
    <row r="188" customFormat="false" ht="15" hidden="false" customHeight="false" outlineLevel="0" collapsed="false">
      <c r="A188" s="7" t="s">
        <v>383</v>
      </c>
      <c r="B188" s="7" t="n">
        <v>49292</v>
      </c>
      <c r="C188" s="8" t="n">
        <v>1048.76595744681</v>
      </c>
      <c r="D188" s="8" t="n">
        <v>571.621386278272</v>
      </c>
      <c r="E188" s="8" t="n">
        <f aca="false">(D188/C188)*100</f>
        <v>54.5041896353948</v>
      </c>
      <c r="F188" s="7" t="s">
        <v>18</v>
      </c>
      <c r="G188" s="7" t="s">
        <v>384</v>
      </c>
    </row>
    <row r="189" customFormat="false" ht="15" hidden="false" customHeight="false" outlineLevel="0" collapsed="false">
      <c r="A189" s="7" t="s">
        <v>385</v>
      </c>
      <c r="B189" s="7" t="n">
        <v>69599</v>
      </c>
      <c r="C189" s="8" t="n">
        <v>1480.82978723404</v>
      </c>
      <c r="D189" s="8" t="n">
        <v>808.404448903193</v>
      </c>
      <c r="E189" s="8" t="n">
        <f aca="false">(D189/C189)*100</f>
        <v>54.5913146718345</v>
      </c>
      <c r="F189" s="7" t="s">
        <v>28</v>
      </c>
      <c r="G189" s="7" t="s">
        <v>386</v>
      </c>
    </row>
    <row r="190" customFormat="false" ht="15" hidden="false" customHeight="false" outlineLevel="0" collapsed="false">
      <c r="A190" s="7" t="s">
        <v>387</v>
      </c>
      <c r="B190" s="7" t="n">
        <v>69039</v>
      </c>
      <c r="C190" s="8" t="n">
        <v>1468.91489361702</v>
      </c>
      <c r="D190" s="8" t="n">
        <v>806.727577255044</v>
      </c>
      <c r="E190" s="8" t="n">
        <f aca="false">(D190/C190)*100</f>
        <v>54.919967164917</v>
      </c>
      <c r="F190" s="7" t="s">
        <v>221</v>
      </c>
      <c r="G190" s="7" t="s">
        <v>388</v>
      </c>
    </row>
    <row r="191" customFormat="false" ht="15" hidden="false" customHeight="false" outlineLevel="0" collapsed="false">
      <c r="A191" s="7" t="s">
        <v>389</v>
      </c>
      <c r="B191" s="7" t="n">
        <v>30384</v>
      </c>
      <c r="C191" s="8" t="n">
        <v>646.468085106383</v>
      </c>
      <c r="D191" s="8" t="n">
        <v>355.220865222937</v>
      </c>
      <c r="E191" s="8" t="n">
        <f aca="false">(D191/C191)*100</f>
        <v>54.9479353129213</v>
      </c>
      <c r="F191" s="7" t="s">
        <v>18</v>
      </c>
      <c r="G191" s="7" t="s">
        <v>390</v>
      </c>
    </row>
    <row r="192" customFormat="false" ht="15" hidden="false" customHeight="false" outlineLevel="0" collapsed="false">
      <c r="A192" s="7" t="s">
        <v>391</v>
      </c>
      <c r="B192" s="7" t="n">
        <v>39389</v>
      </c>
      <c r="C192" s="8" t="n">
        <v>838.063829787234</v>
      </c>
      <c r="D192" s="8" t="n">
        <v>460.548652212314</v>
      </c>
      <c r="E192" s="8" t="n">
        <f aca="false">(D192/C192)*100</f>
        <v>54.9538872628875</v>
      </c>
      <c r="F192" s="7" t="s">
        <v>66</v>
      </c>
      <c r="G192" s="7" t="s">
        <v>392</v>
      </c>
    </row>
    <row r="193" customFormat="false" ht="15" hidden="false" customHeight="false" outlineLevel="0" collapsed="false">
      <c r="A193" s="7" t="s">
        <v>393</v>
      </c>
      <c r="B193" s="7" t="n">
        <v>44285</v>
      </c>
      <c r="C193" s="8" t="n">
        <v>942.234042553191</v>
      </c>
      <c r="D193" s="8" t="n">
        <v>517.853731773329</v>
      </c>
      <c r="E193" s="8" t="n">
        <f aca="false">(D193/C193)*100</f>
        <v>54.9602018591995</v>
      </c>
      <c r="F193" s="7" t="s">
        <v>74</v>
      </c>
      <c r="G193" s="7" t="s">
        <v>394</v>
      </c>
    </row>
    <row r="194" customFormat="false" ht="15" hidden="false" customHeight="false" outlineLevel="0" collapsed="false">
      <c r="A194" s="7" t="s">
        <v>395</v>
      </c>
      <c r="B194" s="7" t="n">
        <v>47577</v>
      </c>
      <c r="C194" s="8" t="n">
        <v>1012.27659574468</v>
      </c>
      <c r="D194" s="8" t="n">
        <v>556.699189014165</v>
      </c>
      <c r="E194" s="8" t="n">
        <f aca="false">(D194/C194)*100</f>
        <v>54.9947703379064</v>
      </c>
      <c r="F194" s="7" t="s">
        <v>34</v>
      </c>
      <c r="G194" s="7" t="s">
        <v>311</v>
      </c>
    </row>
    <row r="195" customFormat="false" ht="15" hidden="false" customHeight="false" outlineLevel="0" collapsed="false">
      <c r="A195" s="7" t="s">
        <v>396</v>
      </c>
      <c r="B195" s="7" t="n">
        <v>28015</v>
      </c>
      <c r="C195" s="8" t="n">
        <v>596.063829787234</v>
      </c>
      <c r="D195" s="8" t="n">
        <v>328.250527616737</v>
      </c>
      <c r="E195" s="8" t="n">
        <f aca="false">(D195/C195)*100</f>
        <v>55.0696940852637</v>
      </c>
      <c r="F195" s="7" t="s">
        <v>69</v>
      </c>
      <c r="G195" s="7" t="s">
        <v>397</v>
      </c>
    </row>
    <row r="196" customFormat="false" ht="15" hidden="false" customHeight="false" outlineLevel="0" collapsed="false">
      <c r="A196" s="7" t="s">
        <v>398</v>
      </c>
      <c r="B196" s="7" t="n">
        <v>79050</v>
      </c>
      <c r="C196" s="8" t="n">
        <v>1681.91489361702</v>
      </c>
      <c r="D196" s="8" t="n">
        <v>930.242390800872</v>
      </c>
      <c r="E196" s="8" t="n">
        <f aca="false">(D196/C196)*100</f>
        <v>55.3085292443276</v>
      </c>
      <c r="F196" s="7" t="s">
        <v>31</v>
      </c>
      <c r="G196" s="7" t="s">
        <v>45</v>
      </c>
    </row>
    <row r="197" customFormat="false" ht="15" hidden="false" customHeight="false" outlineLevel="0" collapsed="false">
      <c r="A197" s="7" t="s">
        <v>399</v>
      </c>
      <c r="B197" s="7" t="n">
        <v>40316</v>
      </c>
      <c r="C197" s="8" t="n">
        <v>857.787234042553</v>
      </c>
      <c r="D197" s="8" t="n">
        <v>474.551684827499</v>
      </c>
      <c r="E197" s="8" t="n">
        <f aca="false">(D197/C197)*100</f>
        <v>55.3227730600567</v>
      </c>
      <c r="F197" s="7" t="s">
        <v>40</v>
      </c>
      <c r="G197" s="7" t="s">
        <v>400</v>
      </c>
    </row>
    <row r="198" customFormat="false" ht="15" hidden="false" customHeight="false" outlineLevel="0" collapsed="false">
      <c r="A198" s="7" t="s">
        <v>401</v>
      </c>
      <c r="B198" s="7" t="n">
        <v>32193</v>
      </c>
      <c r="C198" s="8" t="n">
        <v>684.957446808511</v>
      </c>
      <c r="D198" s="8" t="n">
        <v>379.253956297429</v>
      </c>
      <c r="E198" s="8" t="n">
        <f aca="false">(D198/C198)*100</f>
        <v>55.3689806665399</v>
      </c>
      <c r="F198" s="7" t="s">
        <v>61</v>
      </c>
      <c r="G198" s="7" t="s">
        <v>402</v>
      </c>
    </row>
    <row r="199" customFormat="false" ht="15" hidden="false" customHeight="false" outlineLevel="0" collapsed="false">
      <c r="A199" s="7" t="s">
        <v>403</v>
      </c>
      <c r="B199" s="7" t="n">
        <v>29361</v>
      </c>
      <c r="C199" s="8" t="n">
        <v>624.702127659574</v>
      </c>
      <c r="D199" s="8" t="n">
        <v>346.144473160735</v>
      </c>
      <c r="E199" s="8" t="n">
        <f aca="false">(D199/C199)*100</f>
        <v>55.4095236489034</v>
      </c>
      <c r="F199" s="7" t="s">
        <v>31</v>
      </c>
      <c r="G199" s="7" t="s">
        <v>404</v>
      </c>
    </row>
    <row r="200" customFormat="false" ht="15" hidden="false" customHeight="false" outlineLevel="0" collapsed="false">
      <c r="A200" s="7" t="s">
        <v>405</v>
      </c>
      <c r="B200" s="7" t="n">
        <v>37379</v>
      </c>
      <c r="C200" s="8" t="n">
        <v>795.297872340426</v>
      </c>
      <c r="D200" s="8" t="n">
        <v>441.030557695792</v>
      </c>
      <c r="E200" s="8" t="n">
        <f aca="false">(D200/C200)*100</f>
        <v>55.4547639361734</v>
      </c>
      <c r="F200" s="7" t="s">
        <v>81</v>
      </c>
      <c r="G200" s="7" t="s">
        <v>406</v>
      </c>
    </row>
    <row r="201" customFormat="false" ht="15" hidden="false" customHeight="false" outlineLevel="0" collapsed="false">
      <c r="A201" s="7" t="s">
        <v>407</v>
      </c>
      <c r="B201" s="7" t="n">
        <v>26651</v>
      </c>
      <c r="C201" s="8" t="n">
        <v>567.042553191489</v>
      </c>
      <c r="D201" s="8" t="n">
        <v>314.999997063272</v>
      </c>
      <c r="E201" s="8" t="n">
        <f aca="false">(D201/C201)*100</f>
        <v>55.5513859216306</v>
      </c>
      <c r="F201" s="7" t="s">
        <v>61</v>
      </c>
      <c r="G201" s="7" t="s">
        <v>408</v>
      </c>
    </row>
    <row r="202" customFormat="false" ht="15" hidden="false" customHeight="false" outlineLevel="0" collapsed="false">
      <c r="A202" s="7" t="s">
        <v>409</v>
      </c>
      <c r="B202" s="7" t="n">
        <v>58587</v>
      </c>
      <c r="C202" s="8" t="n">
        <v>1246.53191489362</v>
      </c>
      <c r="D202" s="8" t="n">
        <v>693.978882370846</v>
      </c>
      <c r="E202" s="8" t="n">
        <f aca="false">(D202/C202)*100</f>
        <v>55.6727729213473</v>
      </c>
      <c r="F202" s="7" t="s">
        <v>40</v>
      </c>
      <c r="G202" s="7" t="s">
        <v>410</v>
      </c>
    </row>
    <row r="203" customFormat="false" ht="15" hidden="false" customHeight="false" outlineLevel="0" collapsed="false">
      <c r="A203" s="7" t="s">
        <v>411</v>
      </c>
      <c r="B203" s="7" t="n">
        <v>37989</v>
      </c>
      <c r="C203" s="8" t="n">
        <v>808.276595744681</v>
      </c>
      <c r="D203" s="8" t="n">
        <v>450.135375875132</v>
      </c>
      <c r="E203" s="8" t="n">
        <f aca="false">(D203/C203)*100</f>
        <v>55.6907596044413</v>
      </c>
      <c r="F203" s="7" t="s">
        <v>40</v>
      </c>
      <c r="G203" s="7" t="s">
        <v>412</v>
      </c>
    </row>
    <row r="204" customFormat="false" ht="15" hidden="false" customHeight="false" outlineLevel="0" collapsed="false">
      <c r="A204" s="7" t="s">
        <v>413</v>
      </c>
      <c r="B204" s="7" t="n">
        <v>27245</v>
      </c>
      <c r="C204" s="8" t="n">
        <v>579.68085106383</v>
      </c>
      <c r="D204" s="8" t="n">
        <v>323.180869159306</v>
      </c>
      <c r="E204" s="8" t="n">
        <f aca="false">(D204/C204)*100</f>
        <v>55.7515171609006</v>
      </c>
      <c r="F204" s="7" t="s">
        <v>37</v>
      </c>
      <c r="G204" s="7" t="s">
        <v>414</v>
      </c>
    </row>
    <row r="205" customFormat="false" ht="15" hidden="false" customHeight="false" outlineLevel="0" collapsed="false">
      <c r="A205" s="7" t="s">
        <v>415</v>
      </c>
      <c r="B205" s="7" t="n">
        <v>38598</v>
      </c>
      <c r="C205" s="8" t="n">
        <v>821.234042553191</v>
      </c>
      <c r="D205" s="8" t="n">
        <v>458.827580231538</v>
      </c>
      <c r="E205" s="8" t="n">
        <f aca="false">(D205/C205)*100</f>
        <v>55.8705017640352</v>
      </c>
      <c r="F205" s="7" t="s">
        <v>9</v>
      </c>
      <c r="G205" s="7" t="s">
        <v>416</v>
      </c>
    </row>
    <row r="206" customFormat="false" ht="15" hidden="false" customHeight="false" outlineLevel="0" collapsed="false">
      <c r="A206" s="7" t="s">
        <v>417</v>
      </c>
      <c r="B206" s="7" t="n">
        <v>34440</v>
      </c>
      <c r="C206" s="8" t="n">
        <v>732.765957446809</v>
      </c>
      <c r="D206" s="8" t="n">
        <v>409.682815420288</v>
      </c>
      <c r="E206" s="8" t="n">
        <f aca="false">(D206/C206)*100</f>
        <v>55.9090950196096</v>
      </c>
      <c r="F206" s="7" t="s">
        <v>47</v>
      </c>
      <c r="G206" s="7" t="s">
        <v>418</v>
      </c>
    </row>
    <row r="207" customFormat="false" ht="15" hidden="false" customHeight="false" outlineLevel="0" collapsed="false">
      <c r="A207" s="7" t="s">
        <v>419</v>
      </c>
      <c r="B207" s="7" t="n">
        <v>40116</v>
      </c>
      <c r="C207" s="8" t="n">
        <v>853.531914893617</v>
      </c>
      <c r="D207" s="8" t="n">
        <v>477.329339002266</v>
      </c>
      <c r="E207" s="8" t="n">
        <f aca="false">(D207/C207)*100</f>
        <v>55.92401768149</v>
      </c>
      <c r="F207" s="7" t="s">
        <v>40</v>
      </c>
      <c r="G207" s="7" t="s">
        <v>420</v>
      </c>
    </row>
    <row r="208" customFormat="false" ht="15" hidden="false" customHeight="false" outlineLevel="0" collapsed="false">
      <c r="A208" s="7" t="s">
        <v>421</v>
      </c>
      <c r="B208" s="7" t="n">
        <v>43346</v>
      </c>
      <c r="C208" s="8" t="n">
        <v>922.255319148936</v>
      </c>
      <c r="D208" s="8" t="n">
        <v>519.071221890604</v>
      </c>
      <c r="E208" s="8" t="n">
        <f aca="false">(D208/C208)*100</f>
        <v>56.282811398649</v>
      </c>
      <c r="F208" s="7" t="s">
        <v>69</v>
      </c>
      <c r="G208" s="7" t="s">
        <v>422</v>
      </c>
    </row>
    <row r="209" customFormat="false" ht="15" hidden="false" customHeight="false" outlineLevel="0" collapsed="false">
      <c r="A209" s="7" t="s">
        <v>423</v>
      </c>
      <c r="B209" s="7" t="n">
        <v>27224</v>
      </c>
      <c r="C209" s="8" t="n">
        <v>579.234042553191</v>
      </c>
      <c r="D209" s="8" t="n">
        <v>326.408134274039</v>
      </c>
      <c r="E209" s="8" t="n">
        <f aca="false">(D209/C209)*100</f>
        <v>56.3516834810455</v>
      </c>
      <c r="F209" s="7" t="s">
        <v>15</v>
      </c>
      <c r="G209" s="7" t="s">
        <v>424</v>
      </c>
    </row>
    <row r="210" customFormat="false" ht="15" hidden="false" customHeight="false" outlineLevel="0" collapsed="false">
      <c r="A210" s="7" t="s">
        <v>425</v>
      </c>
      <c r="B210" s="7" t="n">
        <v>73986</v>
      </c>
      <c r="C210" s="8" t="n">
        <v>1574.17021276596</v>
      </c>
      <c r="D210" s="8" t="n">
        <v>887.127026813031</v>
      </c>
      <c r="E210" s="8" t="n">
        <f aca="false">(D210/C210)*100</f>
        <v>56.3552162033526</v>
      </c>
      <c r="F210" s="7" t="s">
        <v>61</v>
      </c>
      <c r="G210" s="7" t="s">
        <v>426</v>
      </c>
    </row>
    <row r="211" customFormat="false" ht="15" hidden="false" customHeight="false" outlineLevel="0" collapsed="false">
      <c r="A211" s="7" t="s">
        <v>427</v>
      </c>
      <c r="B211" s="7" t="n">
        <v>55385</v>
      </c>
      <c r="C211" s="8" t="n">
        <v>1178.40425531915</v>
      </c>
      <c r="D211" s="8" t="n">
        <v>664.374555816432</v>
      </c>
      <c r="E211" s="8" t="n">
        <f aca="false">(D211/C211)*100</f>
        <v>56.3791714785092</v>
      </c>
      <c r="F211" s="7" t="s">
        <v>50</v>
      </c>
      <c r="G211" s="7" t="s">
        <v>428</v>
      </c>
    </row>
    <row r="212" customFormat="false" ht="15" hidden="false" customHeight="false" outlineLevel="0" collapsed="false">
      <c r="A212" s="7" t="s">
        <v>429</v>
      </c>
      <c r="B212" s="7" t="n">
        <v>49624</v>
      </c>
      <c r="C212" s="8" t="n">
        <v>1055.82978723404</v>
      </c>
      <c r="D212" s="8" t="n">
        <v>595.352373522311</v>
      </c>
      <c r="E212" s="8" t="n">
        <f aca="false">(D212/C212)*100</f>
        <v>56.3871545130353</v>
      </c>
      <c r="F212" s="7" t="s">
        <v>12</v>
      </c>
      <c r="G212" s="7" t="s">
        <v>430</v>
      </c>
    </row>
    <row r="213" customFormat="false" ht="15" hidden="false" customHeight="false" outlineLevel="0" collapsed="false">
      <c r="A213" s="7" t="s">
        <v>431</v>
      </c>
      <c r="B213" s="7" t="n">
        <v>21260</v>
      </c>
      <c r="C213" s="8" t="n">
        <v>452.340425531915</v>
      </c>
      <c r="D213" s="8" t="n">
        <v>256.078730810913</v>
      </c>
      <c r="E213" s="8" t="n">
        <f aca="false">(D213/C213)*100</f>
        <v>56.6119489563166</v>
      </c>
      <c r="F213" s="7" t="s">
        <v>50</v>
      </c>
      <c r="G213" s="7" t="s">
        <v>432</v>
      </c>
    </row>
    <row r="214" customFormat="false" ht="15" hidden="false" customHeight="false" outlineLevel="0" collapsed="false">
      <c r="A214" s="7" t="s">
        <v>433</v>
      </c>
      <c r="B214" s="7" t="n">
        <v>32094</v>
      </c>
      <c r="C214" s="8" t="n">
        <v>682.851063829787</v>
      </c>
      <c r="D214" s="8" t="n">
        <v>386.970787501174</v>
      </c>
      <c r="E214" s="8" t="n">
        <f aca="false">(D214/C214)*100</f>
        <v>56.6698666808599</v>
      </c>
      <c r="F214" s="7" t="s">
        <v>37</v>
      </c>
      <c r="G214" s="7" t="s">
        <v>434</v>
      </c>
    </row>
    <row r="215" customFormat="false" ht="15" hidden="false" customHeight="false" outlineLevel="0" collapsed="false">
      <c r="A215" s="7" t="s">
        <v>435</v>
      </c>
      <c r="B215" s="7" t="n">
        <v>45265</v>
      </c>
      <c r="C215" s="8" t="n">
        <v>963.085106382979</v>
      </c>
      <c r="D215" s="8" t="n">
        <v>546.418291349388</v>
      </c>
      <c r="E215" s="8" t="n">
        <f aca="false">(D215/C215)*100</f>
        <v>56.7362414523831</v>
      </c>
      <c r="F215" s="7" t="s">
        <v>31</v>
      </c>
      <c r="G215" s="7" t="s">
        <v>436</v>
      </c>
    </row>
    <row r="216" customFormat="false" ht="15" hidden="false" customHeight="false" outlineLevel="0" collapsed="false">
      <c r="A216" s="7" t="s">
        <v>437</v>
      </c>
      <c r="B216" s="7" t="n">
        <v>63227</v>
      </c>
      <c r="C216" s="8" t="n">
        <v>1345.25531914894</v>
      </c>
      <c r="D216" s="8" t="n">
        <v>766.141020850461</v>
      </c>
      <c r="E216" s="8" t="n">
        <f aca="false">(D216/C216)*100</f>
        <v>56.9513467031042</v>
      </c>
      <c r="F216" s="7" t="s">
        <v>12</v>
      </c>
      <c r="G216" s="7" t="s">
        <v>438</v>
      </c>
    </row>
    <row r="217" customFormat="false" ht="15" hidden="false" customHeight="false" outlineLevel="0" collapsed="false">
      <c r="A217" s="7" t="s">
        <v>439</v>
      </c>
      <c r="B217" s="7" t="n">
        <v>123739</v>
      </c>
      <c r="C217" s="8" t="n">
        <v>2632.74468085106</v>
      </c>
      <c r="D217" s="8" t="n">
        <v>1506.19231216372</v>
      </c>
      <c r="E217" s="8" t="n">
        <f aca="false">(D217/C217)*100</f>
        <v>57.2099650649309</v>
      </c>
      <c r="F217" s="7" t="s">
        <v>25</v>
      </c>
      <c r="G217" s="7" t="s">
        <v>440</v>
      </c>
    </row>
    <row r="218" customFormat="false" ht="15" hidden="false" customHeight="false" outlineLevel="0" collapsed="false">
      <c r="A218" s="7" t="s">
        <v>441</v>
      </c>
      <c r="B218" s="7" t="n">
        <v>26145</v>
      </c>
      <c r="C218" s="8" t="n">
        <v>556.276595744681</v>
      </c>
      <c r="D218" s="8" t="n">
        <v>318.36468712084</v>
      </c>
      <c r="E218" s="8" t="n">
        <f aca="false">(D218/C218)*100</f>
        <v>57.2313646765327</v>
      </c>
      <c r="F218" s="7" t="s">
        <v>61</v>
      </c>
      <c r="G218" s="7" t="s">
        <v>442</v>
      </c>
    </row>
    <row r="219" customFormat="false" ht="15" hidden="false" customHeight="false" outlineLevel="0" collapsed="false">
      <c r="A219" s="7" t="s">
        <v>443</v>
      </c>
      <c r="B219" s="7" t="n">
        <v>76775</v>
      </c>
      <c r="C219" s="8" t="n">
        <v>1633.51063829787</v>
      </c>
      <c r="D219" s="8" t="n">
        <v>936.225861646003</v>
      </c>
      <c r="E219" s="8" t="n">
        <f aca="false">(D219/C219)*100</f>
        <v>57.3137290750402</v>
      </c>
      <c r="F219" s="7" t="s">
        <v>12</v>
      </c>
      <c r="G219" s="7" t="s">
        <v>444</v>
      </c>
    </row>
    <row r="220" customFormat="false" ht="15" hidden="false" customHeight="false" outlineLevel="0" collapsed="false">
      <c r="A220" s="7" t="s">
        <v>445</v>
      </c>
      <c r="B220" s="7" t="n">
        <v>29480</v>
      </c>
      <c r="C220" s="8" t="n">
        <v>627.234042553191</v>
      </c>
      <c r="D220" s="8" t="n">
        <v>361.461177948251</v>
      </c>
      <c r="E220" s="8" t="n">
        <f aca="false">(D220/C220)*100</f>
        <v>57.627799740732</v>
      </c>
      <c r="F220" s="7" t="s">
        <v>34</v>
      </c>
      <c r="G220" s="7" t="s">
        <v>446</v>
      </c>
    </row>
    <row r="221" customFormat="false" ht="15" hidden="false" customHeight="false" outlineLevel="0" collapsed="false">
      <c r="A221" s="7" t="s">
        <v>447</v>
      </c>
      <c r="B221" s="7" t="n">
        <v>27414</v>
      </c>
      <c r="C221" s="8" t="n">
        <v>583.276595744681</v>
      </c>
      <c r="D221" s="8" t="n">
        <v>336.875715833887</v>
      </c>
      <c r="E221" s="8" t="n">
        <f aca="false">(D221/C221)*100</f>
        <v>57.7557402939837</v>
      </c>
      <c r="F221" s="7" t="s">
        <v>61</v>
      </c>
      <c r="G221" s="7" t="s">
        <v>448</v>
      </c>
    </row>
    <row r="222" customFormat="false" ht="15" hidden="false" customHeight="false" outlineLevel="0" collapsed="false">
      <c r="A222" s="7" t="s">
        <v>449</v>
      </c>
      <c r="B222" s="7" t="n">
        <v>21352</v>
      </c>
      <c r="C222" s="8" t="n">
        <v>454.297872340426</v>
      </c>
      <c r="D222" s="8" t="n">
        <v>262.432013133142</v>
      </c>
      <c r="E222" s="8" t="n">
        <f aca="false">(D222/C222)*100</f>
        <v>57.7665071995958</v>
      </c>
      <c r="F222" s="7" t="s">
        <v>221</v>
      </c>
      <c r="G222" s="7" t="s">
        <v>450</v>
      </c>
    </row>
    <row r="223" customFormat="false" ht="15" hidden="false" customHeight="false" outlineLevel="0" collapsed="false">
      <c r="A223" s="7" t="s">
        <v>451</v>
      </c>
      <c r="B223" s="7" t="n">
        <v>31127</v>
      </c>
      <c r="C223" s="8" t="n">
        <v>662.276595744681</v>
      </c>
      <c r="D223" s="8" t="n">
        <v>384.330570016267</v>
      </c>
      <c r="E223" s="8" t="n">
        <f aca="false">(D223/C223)*100</f>
        <v>58.0317306221754</v>
      </c>
      <c r="F223" s="7" t="s">
        <v>53</v>
      </c>
      <c r="G223" s="7" t="s">
        <v>452</v>
      </c>
    </row>
    <row r="224" customFormat="false" ht="15" hidden="false" customHeight="false" outlineLevel="0" collapsed="false">
      <c r="A224" s="7" t="s">
        <v>453</v>
      </c>
      <c r="B224" s="7" t="n">
        <v>57358</v>
      </c>
      <c r="C224" s="8" t="n">
        <v>1220.3829787234</v>
      </c>
      <c r="D224" s="8" t="n">
        <v>709.580725964636</v>
      </c>
      <c r="E224" s="8" t="n">
        <f aca="false">(D224/C224)*100</f>
        <v>58.1441021659366</v>
      </c>
      <c r="F224" s="7" t="s">
        <v>31</v>
      </c>
      <c r="G224" s="7" t="s">
        <v>45</v>
      </c>
    </row>
    <row r="225" customFormat="false" ht="15" hidden="false" customHeight="false" outlineLevel="0" collapsed="false">
      <c r="A225" s="7" t="s">
        <v>454</v>
      </c>
      <c r="B225" s="7" t="n">
        <v>36168</v>
      </c>
      <c r="C225" s="8" t="n">
        <v>769.531914893617</v>
      </c>
      <c r="D225" s="8" t="n">
        <v>448.337889420169</v>
      </c>
      <c r="E225" s="8" t="n">
        <f aca="false">(D225/C225)*100</f>
        <v>58.2611170171089</v>
      </c>
      <c r="F225" s="7" t="s">
        <v>28</v>
      </c>
      <c r="G225" s="7" t="s">
        <v>455</v>
      </c>
    </row>
    <row r="226" customFormat="false" ht="15" hidden="false" customHeight="false" outlineLevel="0" collapsed="false">
      <c r="A226" s="7" t="s">
        <v>456</v>
      </c>
      <c r="B226" s="7" t="n">
        <v>69832</v>
      </c>
      <c r="C226" s="8" t="n">
        <v>1485.78723404255</v>
      </c>
      <c r="D226" s="8" t="n">
        <v>866.771995900286</v>
      </c>
      <c r="E226" s="8" t="n">
        <f aca="false">(D226/C226)*100</f>
        <v>58.3375584364095</v>
      </c>
      <c r="F226" s="7" t="s">
        <v>31</v>
      </c>
      <c r="G226" s="7" t="s">
        <v>457</v>
      </c>
    </row>
    <row r="227" customFormat="false" ht="15" hidden="false" customHeight="false" outlineLevel="0" collapsed="false">
      <c r="A227" s="7" t="s">
        <v>458</v>
      </c>
      <c r="B227" s="7" t="n">
        <v>28171</v>
      </c>
      <c r="C227" s="8" t="n">
        <v>599.382978723404</v>
      </c>
      <c r="D227" s="8" t="n">
        <v>350.309338652934</v>
      </c>
      <c r="E227" s="8" t="n">
        <f aca="false">(D227/C227)*100</f>
        <v>58.4449927822509</v>
      </c>
      <c r="F227" s="7" t="s">
        <v>74</v>
      </c>
      <c r="G227" s="7" t="s">
        <v>459</v>
      </c>
    </row>
    <row r="228" customFormat="false" ht="15" hidden="false" customHeight="false" outlineLevel="0" collapsed="false">
      <c r="A228" s="7" t="s">
        <v>460</v>
      </c>
      <c r="B228" s="7" t="n">
        <v>55230</v>
      </c>
      <c r="C228" s="8" t="n">
        <v>1175.10638297872</v>
      </c>
      <c r="D228" s="8" t="n">
        <v>690.115498652299</v>
      </c>
      <c r="E228" s="8" t="n">
        <f aca="false">(D228/C228)*100</f>
        <v>58.7279167783053</v>
      </c>
      <c r="F228" s="7" t="s">
        <v>31</v>
      </c>
      <c r="G228" s="7" t="s">
        <v>45</v>
      </c>
    </row>
    <row r="229" customFormat="false" ht="15" hidden="false" customHeight="false" outlineLevel="0" collapsed="false">
      <c r="A229" s="7" t="s">
        <v>461</v>
      </c>
      <c r="B229" s="7" t="n">
        <v>56069</v>
      </c>
      <c r="C229" s="8" t="n">
        <v>1192.95744680851</v>
      </c>
      <c r="D229" s="8" t="n">
        <v>701.474842507984</v>
      </c>
      <c r="E229" s="8" t="n">
        <f aca="false">(D229/C229)*100</f>
        <v>58.8013297862905</v>
      </c>
      <c r="F229" s="7" t="s">
        <v>31</v>
      </c>
      <c r="G229" s="7" t="s">
        <v>45</v>
      </c>
    </row>
    <row r="230" customFormat="false" ht="15" hidden="false" customHeight="false" outlineLevel="0" collapsed="false">
      <c r="A230" s="7" t="s">
        <v>462</v>
      </c>
      <c r="B230" s="7" t="n">
        <v>27624</v>
      </c>
      <c r="C230" s="8" t="n">
        <v>587.744680851064</v>
      </c>
      <c r="D230" s="8" t="n">
        <v>345.675172234502</v>
      </c>
      <c r="E230" s="8" t="n">
        <f aca="false">(D230/C230)*100</f>
        <v>58.8138325189023</v>
      </c>
      <c r="F230" s="7" t="s">
        <v>40</v>
      </c>
      <c r="G230" s="7" t="s">
        <v>463</v>
      </c>
    </row>
    <row r="231" customFormat="false" ht="15" hidden="false" customHeight="false" outlineLevel="0" collapsed="false">
      <c r="A231" s="7" t="s">
        <v>464</v>
      </c>
      <c r="B231" s="7" t="n">
        <v>55618</v>
      </c>
      <c r="C231" s="8" t="n">
        <v>1183.36170212766</v>
      </c>
      <c r="D231" s="8" t="n">
        <v>697.587314950357</v>
      </c>
      <c r="E231" s="8" t="n">
        <f aca="false">(D231/C231)*100</f>
        <v>58.9496274635312</v>
      </c>
      <c r="F231" s="7" t="s">
        <v>31</v>
      </c>
      <c r="G231" s="7" t="s">
        <v>45</v>
      </c>
    </row>
    <row r="232" customFormat="false" ht="15" hidden="false" customHeight="false" outlineLevel="0" collapsed="false">
      <c r="A232" s="7" t="s">
        <v>465</v>
      </c>
      <c r="B232" s="7" t="n">
        <v>54424</v>
      </c>
      <c r="C232" s="8" t="n">
        <v>1157.95744680851</v>
      </c>
      <c r="D232" s="8" t="n">
        <v>684.321687558494</v>
      </c>
      <c r="E232" s="8" t="n">
        <f aca="false">(D232/C232)*100</f>
        <v>59.0973087521116</v>
      </c>
      <c r="F232" s="7" t="s">
        <v>31</v>
      </c>
      <c r="G232" s="7" t="s">
        <v>466</v>
      </c>
    </row>
    <row r="233" customFormat="false" ht="15" hidden="false" customHeight="false" outlineLevel="0" collapsed="false">
      <c r="A233" s="7" t="s">
        <v>467</v>
      </c>
      <c r="B233" s="7" t="n">
        <v>55634</v>
      </c>
      <c r="C233" s="8" t="n">
        <v>1183.70212765957</v>
      </c>
      <c r="D233" s="8" t="n">
        <v>699.645186936972</v>
      </c>
      <c r="E233" s="8" t="n">
        <f aca="false">(D233/C233)*100</f>
        <v>59.1065244024116</v>
      </c>
      <c r="F233" s="7" t="s">
        <v>31</v>
      </c>
      <c r="G233" s="7" t="s">
        <v>45</v>
      </c>
    </row>
    <row r="234" customFormat="false" ht="15" hidden="false" customHeight="false" outlineLevel="0" collapsed="false">
      <c r="A234" s="7" t="s">
        <v>468</v>
      </c>
      <c r="B234" s="7" t="n">
        <v>53209</v>
      </c>
      <c r="C234" s="8" t="n">
        <v>1132.10638297872</v>
      </c>
      <c r="D234" s="8" t="n">
        <v>671.162432035467</v>
      </c>
      <c r="E234" s="8" t="n">
        <f aca="false">(D234/C234)*100</f>
        <v>59.2843960714672</v>
      </c>
      <c r="F234" s="7" t="s">
        <v>69</v>
      </c>
      <c r="G234" s="7" t="s">
        <v>469</v>
      </c>
    </row>
    <row r="235" customFormat="false" ht="15" hidden="false" customHeight="false" outlineLevel="0" collapsed="false">
      <c r="A235" s="7" t="s">
        <v>470</v>
      </c>
      <c r="B235" s="7" t="n">
        <v>32317</v>
      </c>
      <c r="C235" s="8" t="n">
        <v>687.595744680851</v>
      </c>
      <c r="D235" s="8" t="n">
        <v>408.410900270499</v>
      </c>
      <c r="E235" s="8" t="n">
        <f aca="false">(D235/C235)*100</f>
        <v>59.3969499418679</v>
      </c>
      <c r="F235" s="7" t="s">
        <v>31</v>
      </c>
      <c r="G235" s="7" t="s">
        <v>471</v>
      </c>
    </row>
    <row r="236" customFormat="false" ht="15" hidden="false" customHeight="false" outlineLevel="0" collapsed="false">
      <c r="A236" s="7" t="s">
        <v>472</v>
      </c>
      <c r="B236" s="7" t="n">
        <v>66608</v>
      </c>
      <c r="C236" s="8" t="n">
        <v>1417.1914893617</v>
      </c>
      <c r="D236" s="8" t="n">
        <v>841.987752629555</v>
      </c>
      <c r="E236" s="8" t="n">
        <f aca="false">(D236/C236)*100</f>
        <v>59.4124194895344</v>
      </c>
      <c r="F236" s="7" t="s">
        <v>31</v>
      </c>
      <c r="G236" s="7" t="s">
        <v>45</v>
      </c>
    </row>
    <row r="237" customFormat="false" ht="15" hidden="false" customHeight="false" outlineLevel="0" collapsed="false">
      <c r="A237" s="7" t="s">
        <v>473</v>
      </c>
      <c r="B237" s="7" t="n">
        <v>66578</v>
      </c>
      <c r="C237" s="8" t="n">
        <v>1416.55319148936</v>
      </c>
      <c r="D237" s="8" t="n">
        <v>842.00910891775</v>
      </c>
      <c r="E237" s="8" t="n">
        <f aca="false">(D237/C237)*100</f>
        <v>59.4406983074503</v>
      </c>
      <c r="F237" s="7" t="s">
        <v>31</v>
      </c>
      <c r="G237" s="7" t="s">
        <v>45</v>
      </c>
    </row>
    <row r="238" customFormat="false" ht="15" hidden="false" customHeight="false" outlineLevel="0" collapsed="false">
      <c r="A238" s="7" t="s">
        <v>474</v>
      </c>
      <c r="B238" s="7" t="n">
        <v>66401</v>
      </c>
      <c r="C238" s="8" t="n">
        <v>1412.78723404255</v>
      </c>
      <c r="D238" s="8" t="n">
        <v>841.90743413963</v>
      </c>
      <c r="E238" s="8" t="n">
        <f aca="false">(D238/C238)*100</f>
        <v>59.5919480197024</v>
      </c>
      <c r="F238" s="7" t="s">
        <v>31</v>
      </c>
      <c r="G238" s="7" t="s">
        <v>475</v>
      </c>
    </row>
    <row r="239" customFormat="false" ht="15" hidden="false" customHeight="false" outlineLevel="0" collapsed="false">
      <c r="A239" s="7" t="s">
        <v>476</v>
      </c>
      <c r="B239" s="7" t="n">
        <v>37491</v>
      </c>
      <c r="C239" s="8" t="n">
        <v>797.68085106383</v>
      </c>
      <c r="D239" s="8" t="n">
        <v>476.711612137869</v>
      </c>
      <c r="E239" s="8" t="n">
        <f aca="false">(D239/C239)*100</f>
        <v>59.762198315542</v>
      </c>
      <c r="F239" s="7" t="s">
        <v>74</v>
      </c>
      <c r="G239" s="7" t="s">
        <v>477</v>
      </c>
    </row>
    <row r="240" customFormat="false" ht="15" hidden="false" customHeight="false" outlineLevel="0" collapsed="false">
      <c r="A240" s="7" t="s">
        <v>478</v>
      </c>
      <c r="B240" s="7" t="n">
        <v>31728</v>
      </c>
      <c r="C240" s="8" t="n">
        <v>675.063829787234</v>
      </c>
      <c r="D240" s="8" t="n">
        <v>412.069243033958</v>
      </c>
      <c r="E240" s="8" t="n">
        <f aca="false">(D240/C240)*100</f>
        <v>61.0415230162507</v>
      </c>
      <c r="F240" s="7" t="s">
        <v>81</v>
      </c>
      <c r="G240" s="7" t="s">
        <v>479</v>
      </c>
    </row>
    <row r="241" customFormat="false" ht="15" hidden="false" customHeight="false" outlineLevel="0" collapsed="false">
      <c r="A241" s="7" t="s">
        <v>480</v>
      </c>
      <c r="B241" s="7" t="n">
        <v>15590</v>
      </c>
      <c r="C241" s="8" t="n">
        <v>331.702127659574</v>
      </c>
      <c r="D241" s="8" t="n">
        <v>203.230958238845</v>
      </c>
      <c r="E241" s="8" t="n">
        <f aca="false">(D241/C241)*100</f>
        <v>61.2691150559698</v>
      </c>
      <c r="F241" s="7" t="s">
        <v>28</v>
      </c>
      <c r="G241" s="7" t="s">
        <v>481</v>
      </c>
    </row>
    <row r="242" customFormat="false" ht="15" hidden="false" customHeight="false" outlineLevel="0" collapsed="false">
      <c r="A242" s="7" t="s">
        <v>482</v>
      </c>
      <c r="B242" s="7" t="n">
        <v>22758</v>
      </c>
      <c r="C242" s="8" t="n">
        <v>484.212765957447</v>
      </c>
      <c r="D242" s="8" t="n">
        <v>305.035987625282</v>
      </c>
      <c r="E242" s="8" t="n">
        <f aca="false">(D242/C242)*100</f>
        <v>62.9962712821348</v>
      </c>
      <c r="F242" s="7" t="s">
        <v>50</v>
      </c>
      <c r="G242" s="7" t="s">
        <v>483</v>
      </c>
    </row>
    <row r="243" customFormat="false" ht="15" hidden="false" customHeight="false" outlineLevel="0" collapsed="false">
      <c r="A243" s="7" t="s">
        <v>484</v>
      </c>
      <c r="B243" s="7" t="n">
        <v>78599</v>
      </c>
      <c r="C243" s="8" t="n">
        <v>1672.31914893617</v>
      </c>
      <c r="D243" s="8" t="n">
        <v>1077.21791639759</v>
      </c>
      <c r="E243" s="8" t="n">
        <f aca="false">(D243/C243)*100</f>
        <v>64.4146135074066</v>
      </c>
      <c r="F243" s="7" t="s">
        <v>15</v>
      </c>
      <c r="G243" s="7" t="s">
        <v>485</v>
      </c>
    </row>
    <row r="244" customFormat="false" ht="15" hidden="false" customHeight="false" outlineLevel="0" collapsed="false">
      <c r="A244" s="7" t="s">
        <v>486</v>
      </c>
      <c r="B244" s="7" t="n">
        <v>21715</v>
      </c>
      <c r="C244" s="8" t="n">
        <v>462.021276595745</v>
      </c>
      <c r="D244" s="8" t="n">
        <v>298.010686222294</v>
      </c>
      <c r="E244" s="8" t="n">
        <f aca="false">(D244/C244)*100</f>
        <v>64.5015070340678</v>
      </c>
      <c r="F244" s="7" t="s">
        <v>28</v>
      </c>
      <c r="G244" s="7" t="s">
        <v>487</v>
      </c>
    </row>
    <row r="245" customFormat="false" ht="15" hidden="false" customHeight="false" outlineLevel="0" collapsed="false">
      <c r="A245" s="9" t="s">
        <v>488</v>
      </c>
      <c r="B245" s="9" t="n">
        <v>62779</v>
      </c>
      <c r="C245" s="10" t="n">
        <v>1335.72340425532</v>
      </c>
      <c r="D245" s="10" t="n">
        <v>865.132804636216</v>
      </c>
      <c r="E245" s="10" t="n">
        <f aca="false">(D245/C245)*100</f>
        <v>64.7688587233026</v>
      </c>
      <c r="F245" s="9" t="s">
        <v>34</v>
      </c>
      <c r="G245" s="9" t="s">
        <v>489</v>
      </c>
    </row>
    <row r="246" customFormat="false" ht="15" hidden="false" customHeight="false" outlineLevel="0" collapsed="false">
      <c r="A246" s="11" t="s">
        <v>490</v>
      </c>
      <c r="B246" s="11"/>
      <c r="C246" s="11"/>
      <c r="D246" s="11"/>
      <c r="E246" s="11"/>
      <c r="F246" s="11"/>
      <c r="G246" s="11"/>
    </row>
  </sheetData>
  <mergeCells count="1">
    <mergeCell ref="A246:G2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7T13:18:10Z</dcterms:created>
  <dc:creator>Miguel Garcia</dc:creator>
  <dc:description/>
  <dc:language>en-US</dc:language>
  <cp:lastModifiedBy>Patricio Hinrichsen</cp:lastModifiedBy>
  <dcterms:modified xsi:type="dcterms:W3CDTF">2013-02-01T20:14:52Z</dcterms:modified>
  <cp:revision>0</cp:revision>
  <dc:subject/>
  <dc:title/>
</cp:coreProperties>
</file>